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cin\Desktop\Infiltration analgesia\PLOS ONE\Review 2\Revision final\"/>
    </mc:Choice>
  </mc:AlternateContent>
  <bookViews>
    <workbookView xWindow="0" yWindow="0" windowWidth="19200" windowHeight="7050" firstSheet="2" activeTab="4"/>
  </bookViews>
  <sheets>
    <sheet name="Inflitrated hip age 70-79" sheetId="8" r:id="rId1"/>
    <sheet name="Not Infiltrated hip age 70-79" sheetId="10" r:id="rId2"/>
    <sheet name="Inflitrated hip age  60-69" sheetId="7" r:id="rId3"/>
    <sheet name="Not Infiltrated hip age 60-69" sheetId="9" r:id="rId4"/>
    <sheet name="Inflitrated hip" sheetId="2" r:id="rId5"/>
    <sheet name="Not Infiltrated hip" sheetId="3" r:id="rId6"/>
    <sheet name="Bleeding correction for BMI" sheetId="11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I4" i="9" l="1"/>
  <c r="BI5" i="9"/>
  <c r="BI7" i="9"/>
  <c r="BI8" i="9"/>
  <c r="BI9" i="9"/>
  <c r="BI10" i="9"/>
  <c r="BI11" i="9"/>
  <c r="BI12" i="9"/>
  <c r="BI14" i="9"/>
  <c r="BI3" i="9"/>
  <c r="BH4" i="9"/>
  <c r="BH5" i="9"/>
  <c r="BH7" i="9"/>
  <c r="BH8" i="9"/>
  <c r="BH9" i="9"/>
  <c r="BH10" i="9"/>
  <c r="BH11" i="9"/>
  <c r="BH12" i="9"/>
  <c r="BH14" i="9"/>
  <c r="BH3" i="9"/>
  <c r="BG4" i="9"/>
  <c r="BG5" i="9"/>
  <c r="BG7" i="9"/>
  <c r="BG8" i="9"/>
  <c r="BG9" i="9"/>
  <c r="BG10" i="9"/>
  <c r="BG11" i="9"/>
  <c r="BG12" i="9"/>
  <c r="BG14" i="9"/>
  <c r="BG3" i="9"/>
  <c r="BJ4" i="8"/>
  <c r="BJ5" i="8"/>
  <c r="BJ9" i="8"/>
  <c r="BJ10" i="8"/>
  <c r="BJ11" i="8"/>
  <c r="BJ13" i="8"/>
  <c r="BJ14" i="8"/>
  <c r="BJ17" i="8"/>
  <c r="BJ19" i="8"/>
  <c r="BJ20" i="8"/>
  <c r="BJ21" i="8"/>
  <c r="BJ22" i="8"/>
  <c r="BJ23" i="8"/>
  <c r="BJ25" i="8"/>
  <c r="BJ26" i="8"/>
  <c r="BJ27" i="8"/>
  <c r="BJ29" i="8"/>
  <c r="BJ3" i="8"/>
  <c r="BI4" i="8"/>
  <c r="BI5" i="8"/>
  <c r="BI9" i="8"/>
  <c r="BI10" i="8"/>
  <c r="BI11" i="8"/>
  <c r="BI13" i="8"/>
  <c r="BI14" i="8"/>
  <c r="BI17" i="8"/>
  <c r="BI19" i="8"/>
  <c r="BI20" i="8"/>
  <c r="BI21" i="8"/>
  <c r="BI22" i="8"/>
  <c r="BI23" i="8"/>
  <c r="BI25" i="8"/>
  <c r="BI26" i="8"/>
  <c r="BI27" i="8"/>
  <c r="BI29" i="8"/>
  <c r="BI3" i="8"/>
  <c r="BH4" i="8"/>
  <c r="BH5" i="8"/>
  <c r="BH9" i="8"/>
  <c r="BH10" i="8"/>
  <c r="BH11" i="8"/>
  <c r="BH13" i="8"/>
  <c r="BH14" i="8"/>
  <c r="BH17" i="8"/>
  <c r="BH19" i="8"/>
  <c r="BH20" i="8"/>
  <c r="BH21" i="8"/>
  <c r="BH22" i="8"/>
  <c r="BH23" i="8"/>
  <c r="BH25" i="8"/>
  <c r="BH26" i="8"/>
  <c r="BH27" i="8"/>
  <c r="BH29" i="8"/>
  <c r="BH3" i="8"/>
  <c r="BJ4" i="10"/>
  <c r="BJ5" i="10"/>
  <c r="BJ6" i="10"/>
  <c r="BJ7" i="10"/>
  <c r="BJ8" i="10"/>
  <c r="BJ9" i="10"/>
  <c r="BJ10" i="10"/>
  <c r="BJ11" i="10"/>
  <c r="BJ12" i="10"/>
  <c r="BJ15" i="10"/>
  <c r="BJ16" i="10"/>
  <c r="BJ17" i="10"/>
  <c r="BJ19" i="10"/>
  <c r="BJ20" i="10"/>
  <c r="BJ21" i="10"/>
  <c r="BJ22" i="10"/>
  <c r="BJ23" i="10"/>
  <c r="BJ3" i="10"/>
  <c r="BI4" i="10"/>
  <c r="BI5" i="10"/>
  <c r="BI6" i="10"/>
  <c r="BI7" i="10"/>
  <c r="BI8" i="10"/>
  <c r="BI9" i="10"/>
  <c r="BI10" i="10"/>
  <c r="BI11" i="10"/>
  <c r="BI12" i="10"/>
  <c r="BI15" i="10"/>
  <c r="BI16" i="10"/>
  <c r="BI17" i="10"/>
  <c r="BI19" i="10"/>
  <c r="BI20" i="10"/>
  <c r="BI21" i="10"/>
  <c r="BI22" i="10"/>
  <c r="BI23" i="10"/>
  <c r="BI3" i="10"/>
  <c r="BH4" i="10"/>
  <c r="BH5" i="10"/>
  <c r="BH6" i="10"/>
  <c r="BH7" i="10"/>
  <c r="BH8" i="10"/>
  <c r="BH9" i="10"/>
  <c r="BH10" i="10"/>
  <c r="BH11" i="10"/>
  <c r="BH12" i="10"/>
  <c r="BH15" i="10"/>
  <c r="BH16" i="10"/>
  <c r="BH17" i="10"/>
  <c r="BH19" i="10"/>
  <c r="BH20" i="10"/>
  <c r="BH21" i="10"/>
  <c r="BH22" i="10"/>
  <c r="BH23" i="10"/>
  <c r="BH3" i="10"/>
  <c r="BJ4" i="7"/>
  <c r="BJ5" i="7"/>
  <c r="BJ6" i="7"/>
  <c r="BJ7" i="7"/>
  <c r="BJ9" i="7"/>
  <c r="BJ10" i="7"/>
  <c r="BJ11" i="7"/>
  <c r="BJ12" i="7"/>
  <c r="BJ14" i="7"/>
  <c r="BJ15" i="7"/>
  <c r="BJ3" i="7"/>
  <c r="BI4" i="7"/>
  <c r="BI5" i="7"/>
  <c r="BI6" i="7"/>
  <c r="BI7" i="7"/>
  <c r="BI9" i="7"/>
  <c r="BI10" i="7"/>
  <c r="BI11" i="7"/>
  <c r="BI12" i="7"/>
  <c r="BI14" i="7"/>
  <c r="BI15" i="7"/>
  <c r="BI3" i="7"/>
  <c r="BH4" i="7"/>
  <c r="BH5" i="7"/>
  <c r="BH6" i="7"/>
  <c r="BH7" i="7"/>
  <c r="BH9" i="7"/>
  <c r="BH10" i="7"/>
  <c r="BH11" i="7"/>
  <c r="BH12" i="7"/>
  <c r="BH14" i="7"/>
  <c r="BH15" i="7"/>
  <c r="BH3" i="7"/>
  <c r="L15" i="7" l="1"/>
  <c r="M14" i="9"/>
  <c r="AP24" i="10" l="1"/>
  <c r="AK24" i="10"/>
  <c r="AL24" i="10" s="1"/>
  <c r="M24" i="10"/>
  <c r="G24" i="10"/>
  <c r="AP23" i="10"/>
  <c r="AK23" i="10"/>
  <c r="AL23" i="10" s="1"/>
  <c r="M23" i="10"/>
  <c r="BD23" i="10" s="1"/>
  <c r="G23" i="10"/>
  <c r="AP22" i="10"/>
  <c r="AK22" i="10"/>
  <c r="AN22" i="10" s="1"/>
  <c r="M22" i="10"/>
  <c r="G22" i="10"/>
  <c r="AP21" i="10"/>
  <c r="AK21" i="10"/>
  <c r="AN21" i="10" s="1"/>
  <c r="M21" i="10"/>
  <c r="BD21" i="10" s="1"/>
  <c r="G21" i="10"/>
  <c r="AP20" i="10"/>
  <c r="AK20" i="10"/>
  <c r="AL20" i="10" s="1"/>
  <c r="M20" i="10"/>
  <c r="G20" i="10"/>
  <c r="AP19" i="10"/>
  <c r="AK19" i="10"/>
  <c r="AL19" i="10" s="1"/>
  <c r="M19" i="10"/>
  <c r="G19" i="10"/>
  <c r="AP18" i="10"/>
  <c r="AK18" i="10"/>
  <c r="AN18" i="10" s="1"/>
  <c r="M18" i="10"/>
  <c r="G18" i="10"/>
  <c r="AP17" i="10"/>
  <c r="AK17" i="10"/>
  <c r="AL17" i="10" s="1"/>
  <c r="M17" i="10"/>
  <c r="BD17" i="10" s="1"/>
  <c r="G17" i="10"/>
  <c r="AP16" i="10"/>
  <c r="AK16" i="10"/>
  <c r="AN16" i="10" s="1"/>
  <c r="M16" i="10"/>
  <c r="G16" i="10"/>
  <c r="AP15" i="10"/>
  <c r="AK15" i="10"/>
  <c r="AN15" i="10" s="1"/>
  <c r="M15" i="10"/>
  <c r="G15" i="10"/>
  <c r="AP14" i="10"/>
  <c r="AK14" i="10"/>
  <c r="AL14" i="10" s="1"/>
  <c r="M14" i="10"/>
  <c r="G14" i="10"/>
  <c r="AP13" i="10"/>
  <c r="AK13" i="10"/>
  <c r="AN13" i="10" s="1"/>
  <c r="M13" i="10"/>
  <c r="G13" i="10"/>
  <c r="AP12" i="10"/>
  <c r="AK12" i="10"/>
  <c r="AL12" i="10" s="1"/>
  <c r="M12" i="10"/>
  <c r="G12" i="10"/>
  <c r="AP11" i="10"/>
  <c r="AL11" i="10"/>
  <c r="AK11" i="10"/>
  <c r="AN11" i="10" s="1"/>
  <c r="M11" i="10"/>
  <c r="G11" i="10"/>
  <c r="AP10" i="10"/>
  <c r="AK10" i="10"/>
  <c r="AN10" i="10" s="1"/>
  <c r="M10" i="10"/>
  <c r="G10" i="10"/>
  <c r="AP9" i="10"/>
  <c r="AK9" i="10"/>
  <c r="AN9" i="10" s="1"/>
  <c r="M9" i="10"/>
  <c r="G9" i="10"/>
  <c r="AP8" i="10"/>
  <c r="AK8" i="10"/>
  <c r="AL8" i="10" s="1"/>
  <c r="M8" i="10"/>
  <c r="G8" i="10"/>
  <c r="AP7" i="10"/>
  <c r="AK7" i="10"/>
  <c r="AL7" i="10" s="1"/>
  <c r="M7" i="10"/>
  <c r="G7" i="10"/>
  <c r="AP6" i="10"/>
  <c r="AK6" i="10"/>
  <c r="AN6" i="10" s="1"/>
  <c r="AR6" i="10" s="1"/>
  <c r="M6" i="10"/>
  <c r="G6" i="10"/>
  <c r="AP5" i="10"/>
  <c r="AK5" i="10"/>
  <c r="AN5" i="10" s="1"/>
  <c r="M5" i="10"/>
  <c r="BD5" i="10" s="1"/>
  <c r="G5" i="10"/>
  <c r="AP4" i="10"/>
  <c r="AK4" i="10"/>
  <c r="AL4" i="10" s="1"/>
  <c r="M4" i="10"/>
  <c r="G4" i="10"/>
  <c r="AP3" i="10"/>
  <c r="AK3" i="10"/>
  <c r="AN3" i="10" s="1"/>
  <c r="M3" i="10"/>
  <c r="BD3" i="10" s="1"/>
  <c r="G3" i="10"/>
  <c r="AP14" i="9"/>
  <c r="AK14" i="9"/>
  <c r="AN14" i="9" s="1"/>
  <c r="G14" i="9"/>
  <c r="AP13" i="9"/>
  <c r="AN13" i="9"/>
  <c r="AR13" i="9" s="1"/>
  <c r="AL13" i="9"/>
  <c r="AK13" i="9"/>
  <c r="M13" i="9"/>
  <c r="G13" i="9"/>
  <c r="AP12" i="9"/>
  <c r="AK12" i="9"/>
  <c r="AL12" i="9" s="1"/>
  <c r="M12" i="9"/>
  <c r="BD12" i="9" s="1"/>
  <c r="G12" i="9"/>
  <c r="AP11" i="9"/>
  <c r="AK11" i="9"/>
  <c r="AN11" i="9" s="1"/>
  <c r="M11" i="9"/>
  <c r="G11" i="9"/>
  <c r="AP10" i="9"/>
  <c r="AK10" i="9"/>
  <c r="AL10" i="9" s="1"/>
  <c r="M10" i="9"/>
  <c r="G10" i="9"/>
  <c r="AP9" i="9"/>
  <c r="AK9" i="9"/>
  <c r="AL9" i="9" s="1"/>
  <c r="M9" i="9"/>
  <c r="G9" i="9"/>
  <c r="AP8" i="9"/>
  <c r="AR8" i="9" s="1"/>
  <c r="AN8" i="9"/>
  <c r="AK8" i="9"/>
  <c r="AL8" i="9" s="1"/>
  <c r="M8" i="9"/>
  <c r="G8" i="9"/>
  <c r="AP7" i="9"/>
  <c r="AK7" i="9"/>
  <c r="AN7" i="9" s="1"/>
  <c r="M7" i="9"/>
  <c r="G7" i="9"/>
  <c r="AP6" i="9"/>
  <c r="AK6" i="9"/>
  <c r="AN6" i="9" s="1"/>
  <c r="M6" i="9"/>
  <c r="G6" i="9"/>
  <c r="BD6" i="9" s="1"/>
  <c r="AP5" i="9"/>
  <c r="AK5" i="9"/>
  <c r="AN5" i="9" s="1"/>
  <c r="M5" i="9"/>
  <c r="G5" i="9"/>
  <c r="AP4" i="9"/>
  <c r="AN4" i="9"/>
  <c r="AK4" i="9"/>
  <c r="AL4" i="9" s="1"/>
  <c r="M4" i="9"/>
  <c r="G4" i="9"/>
  <c r="AP3" i="9"/>
  <c r="AK3" i="9"/>
  <c r="AL3" i="9" s="1"/>
  <c r="M3" i="9"/>
  <c r="G3" i="9"/>
  <c r="AQ29" i="8"/>
  <c r="AJ29" i="8"/>
  <c r="AK29" i="8" s="1"/>
  <c r="L29" i="8"/>
  <c r="G29" i="8"/>
  <c r="AQ28" i="8"/>
  <c r="AN28" i="8"/>
  <c r="AK28" i="8"/>
  <c r="AJ28" i="8"/>
  <c r="L28" i="8"/>
  <c r="G28" i="8"/>
  <c r="AQ27" i="8"/>
  <c r="AJ27" i="8"/>
  <c r="AN27" i="8" s="1"/>
  <c r="L27" i="8"/>
  <c r="G27" i="8"/>
  <c r="AQ26" i="8"/>
  <c r="AJ26" i="8"/>
  <c r="AK26" i="8" s="1"/>
  <c r="L26" i="8"/>
  <c r="G26" i="8"/>
  <c r="AQ25" i="8"/>
  <c r="AJ25" i="8"/>
  <c r="AN25" i="8" s="1"/>
  <c r="AS25" i="8" s="1"/>
  <c r="L25" i="8"/>
  <c r="G25" i="8"/>
  <c r="AQ24" i="8"/>
  <c r="AJ24" i="8"/>
  <c r="AK24" i="8" s="1"/>
  <c r="L24" i="8"/>
  <c r="BD24" i="8" s="1"/>
  <c r="G24" i="8"/>
  <c r="AQ23" i="8"/>
  <c r="AJ23" i="8"/>
  <c r="AN23" i="8" s="1"/>
  <c r="AS23" i="8" s="1"/>
  <c r="AZ23" i="8" s="1"/>
  <c r="L23" i="8"/>
  <c r="G23" i="8"/>
  <c r="AQ22" i="8"/>
  <c r="AK22" i="8"/>
  <c r="AJ22" i="8"/>
  <c r="AN22" i="8" s="1"/>
  <c r="L22" i="8"/>
  <c r="G22" i="8"/>
  <c r="AQ21" i="8"/>
  <c r="AJ21" i="8"/>
  <c r="AN21" i="8" s="1"/>
  <c r="L21" i="8"/>
  <c r="G21" i="8"/>
  <c r="AQ20" i="8"/>
  <c r="AJ20" i="8"/>
  <c r="AK20" i="8" s="1"/>
  <c r="L20" i="8"/>
  <c r="G20" i="8"/>
  <c r="AQ19" i="8"/>
  <c r="AJ19" i="8"/>
  <c r="AN19" i="8" s="1"/>
  <c r="L19" i="8"/>
  <c r="G19" i="8"/>
  <c r="AQ18" i="8"/>
  <c r="AJ18" i="8"/>
  <c r="AN18" i="8" s="1"/>
  <c r="L18" i="8"/>
  <c r="G18" i="8"/>
  <c r="AQ17" i="8"/>
  <c r="AJ17" i="8"/>
  <c r="AK17" i="8" s="1"/>
  <c r="L17" i="8"/>
  <c r="G17" i="8"/>
  <c r="AQ16" i="8"/>
  <c r="AJ16" i="8"/>
  <c r="AN16" i="8" s="1"/>
  <c r="L16" i="8"/>
  <c r="G16" i="8"/>
  <c r="AQ15" i="8"/>
  <c r="AJ15" i="8"/>
  <c r="AN15" i="8" s="1"/>
  <c r="AS15" i="8" s="1"/>
  <c r="L15" i="8"/>
  <c r="G15" i="8"/>
  <c r="AQ14" i="8"/>
  <c r="AJ14" i="8"/>
  <c r="AN14" i="8" s="1"/>
  <c r="L14" i="8"/>
  <c r="G14" i="8"/>
  <c r="AQ13" i="8"/>
  <c r="AJ13" i="8"/>
  <c r="AN13" i="8" s="1"/>
  <c r="L13" i="8"/>
  <c r="BD13" i="8" s="1"/>
  <c r="G13" i="8"/>
  <c r="AQ12" i="8"/>
  <c r="AJ12" i="8"/>
  <c r="AK12" i="8" s="1"/>
  <c r="L12" i="8"/>
  <c r="G12" i="8"/>
  <c r="BD12" i="8" s="1"/>
  <c r="AQ11" i="8"/>
  <c r="AJ11" i="8"/>
  <c r="AN11" i="8" s="1"/>
  <c r="L11" i="8"/>
  <c r="G11" i="8"/>
  <c r="AQ10" i="8"/>
  <c r="AJ10" i="8"/>
  <c r="AK10" i="8" s="1"/>
  <c r="L10" i="8"/>
  <c r="G10" i="8"/>
  <c r="AQ9" i="8"/>
  <c r="AJ9" i="8"/>
  <c r="AK9" i="8" s="1"/>
  <c r="L9" i="8"/>
  <c r="G9" i="8"/>
  <c r="AQ8" i="8"/>
  <c r="AJ8" i="8"/>
  <c r="AN8" i="8" s="1"/>
  <c r="L8" i="8"/>
  <c r="G8" i="8"/>
  <c r="AQ7" i="8"/>
  <c r="AJ7" i="8"/>
  <c r="AN7" i="8" s="1"/>
  <c r="AS7" i="8" s="1"/>
  <c r="AW7" i="8" s="1"/>
  <c r="L7" i="8"/>
  <c r="G7" i="8"/>
  <c r="AQ6" i="8"/>
  <c r="AN6" i="8"/>
  <c r="AS6" i="8" s="1"/>
  <c r="AW6" i="8" s="1"/>
  <c r="AJ6" i="8"/>
  <c r="AK6" i="8" s="1"/>
  <c r="L6" i="8"/>
  <c r="G6" i="8"/>
  <c r="AQ5" i="8"/>
  <c r="AJ5" i="8"/>
  <c r="AN5" i="8" s="1"/>
  <c r="AS5" i="8" s="1"/>
  <c r="L5" i="8"/>
  <c r="G5" i="8"/>
  <c r="AQ4" i="8"/>
  <c r="AJ4" i="8"/>
  <c r="AN4" i="8" s="1"/>
  <c r="L4" i="8"/>
  <c r="G4" i="8"/>
  <c r="AQ3" i="8"/>
  <c r="AJ3" i="8"/>
  <c r="AN3" i="8" s="1"/>
  <c r="L3" i="8"/>
  <c r="G3" i="8"/>
  <c r="AQ15" i="7"/>
  <c r="AJ15" i="7"/>
  <c r="AN15" i="7" s="1"/>
  <c r="G15" i="7"/>
  <c r="AQ14" i="7"/>
  <c r="AJ14" i="7"/>
  <c r="AK14" i="7" s="1"/>
  <c r="L14" i="7"/>
  <c r="G14" i="7"/>
  <c r="AQ13" i="7"/>
  <c r="AJ13" i="7"/>
  <c r="AN13" i="7" s="1"/>
  <c r="L13" i="7"/>
  <c r="G13" i="7"/>
  <c r="AQ12" i="7"/>
  <c r="AJ12" i="7"/>
  <c r="AK12" i="7" s="1"/>
  <c r="L12" i="7"/>
  <c r="BD12" i="7" s="1"/>
  <c r="G12" i="7"/>
  <c r="AQ11" i="7"/>
  <c r="AN11" i="7"/>
  <c r="AS11" i="7" s="1"/>
  <c r="AZ11" i="7" s="1"/>
  <c r="AJ11" i="7"/>
  <c r="AK11" i="7" s="1"/>
  <c r="L11" i="7"/>
  <c r="G11" i="7"/>
  <c r="AQ10" i="7"/>
  <c r="AJ10" i="7"/>
  <c r="AN10" i="7" s="1"/>
  <c r="L10" i="7"/>
  <c r="G10" i="7"/>
  <c r="AQ9" i="7"/>
  <c r="AJ9" i="7"/>
  <c r="AN9" i="7" s="1"/>
  <c r="L9" i="7"/>
  <c r="BD9" i="7" s="1"/>
  <c r="G9" i="7"/>
  <c r="AQ8" i="7"/>
  <c r="AJ8" i="7"/>
  <c r="AN8" i="7" s="1"/>
  <c r="L8" i="7"/>
  <c r="G8" i="7"/>
  <c r="BD8" i="7" s="1"/>
  <c r="AQ7" i="7"/>
  <c r="AJ7" i="7"/>
  <c r="AN7" i="7" s="1"/>
  <c r="L7" i="7"/>
  <c r="G7" i="7"/>
  <c r="AQ6" i="7"/>
  <c r="AJ6" i="7"/>
  <c r="AN6" i="7" s="1"/>
  <c r="L6" i="7"/>
  <c r="G6" i="7"/>
  <c r="AQ5" i="7"/>
  <c r="AJ5" i="7"/>
  <c r="AK5" i="7" s="1"/>
  <c r="L5" i="7"/>
  <c r="G5" i="7"/>
  <c r="AQ4" i="7"/>
  <c r="AJ4" i="7"/>
  <c r="AN4" i="7" s="1"/>
  <c r="AS4" i="7" s="1"/>
  <c r="L4" i="7"/>
  <c r="G4" i="7"/>
  <c r="AQ3" i="7"/>
  <c r="AJ3" i="7"/>
  <c r="AN3" i="7" s="1"/>
  <c r="L3" i="7"/>
  <c r="G3" i="7"/>
  <c r="AK8" i="7" l="1"/>
  <c r="BD10" i="7"/>
  <c r="BD3" i="7"/>
  <c r="BD5" i="7"/>
  <c r="BD7" i="7"/>
  <c r="AK10" i="7"/>
  <c r="BD4" i="7"/>
  <c r="BD13" i="7"/>
  <c r="AS10" i="7"/>
  <c r="AW10" i="7" s="1"/>
  <c r="AS13" i="7"/>
  <c r="AW13" i="7" s="1"/>
  <c r="AS15" i="7"/>
  <c r="AZ15" i="7" s="1"/>
  <c r="BD11" i="7"/>
  <c r="BD14" i="7"/>
  <c r="AK4" i="7"/>
  <c r="BD6" i="7"/>
  <c r="AN12" i="7"/>
  <c r="AS12" i="7"/>
  <c r="AW12" i="7" s="1"/>
  <c r="AS8" i="7"/>
  <c r="AW8" i="7" s="1"/>
  <c r="BD15" i="7"/>
  <c r="AK14" i="8"/>
  <c r="AK4" i="8"/>
  <c r="BD8" i="8"/>
  <c r="BD17" i="8"/>
  <c r="AN20" i="8"/>
  <c r="AS20" i="8" s="1"/>
  <c r="AS22" i="8"/>
  <c r="BD3" i="8"/>
  <c r="AN17" i="8"/>
  <c r="AS17" i="8" s="1"/>
  <c r="AZ17" i="8" s="1"/>
  <c r="AS19" i="8"/>
  <c r="AZ19" i="8" s="1"/>
  <c r="BD26" i="8"/>
  <c r="AN29" i="8"/>
  <c r="BD7" i="8"/>
  <c r="AN10" i="8"/>
  <c r="BD16" i="8"/>
  <c r="AK19" i="8"/>
  <c r="BD21" i="8"/>
  <c r="AN24" i="8"/>
  <c r="AS24" i="8" s="1"/>
  <c r="AW24" i="8" s="1"/>
  <c r="BD9" i="8"/>
  <c r="AK7" i="8"/>
  <c r="BD20" i="8"/>
  <c r="AK23" i="8"/>
  <c r="BD25" i="8"/>
  <c r="AW22" i="8"/>
  <c r="AZ22" i="8"/>
  <c r="AN9" i="8"/>
  <c r="AS9" i="8" s="1"/>
  <c r="AZ9" i="8" s="1"/>
  <c r="AN12" i="8"/>
  <c r="AS12" i="8" s="1"/>
  <c r="AW12" i="8" s="1"/>
  <c r="BD4" i="8"/>
  <c r="AK5" i="8"/>
  <c r="BD11" i="8"/>
  <c r="BD14" i="8"/>
  <c r="AK15" i="8"/>
  <c r="BD19" i="8"/>
  <c r="BD22" i="8"/>
  <c r="BD23" i="8"/>
  <c r="BD29" i="8"/>
  <c r="BD28" i="8"/>
  <c r="AW15" i="8"/>
  <c r="BD6" i="8"/>
  <c r="BD10" i="8"/>
  <c r="BD18" i="8"/>
  <c r="AN26" i="8"/>
  <c r="AS26" i="8" s="1"/>
  <c r="AZ26" i="8" s="1"/>
  <c r="AS29" i="8"/>
  <c r="AS4" i="8"/>
  <c r="AZ4" i="8" s="1"/>
  <c r="AS14" i="8"/>
  <c r="BD5" i="8"/>
  <c r="AS10" i="8"/>
  <c r="AZ10" i="8" s="1"/>
  <c r="BD15" i="8"/>
  <c r="AK25" i="8"/>
  <c r="BD27" i="8"/>
  <c r="AS28" i="8"/>
  <c r="AW28" i="8" s="1"/>
  <c r="BD4" i="9"/>
  <c r="AN9" i="9"/>
  <c r="AR9" i="9" s="1"/>
  <c r="AY9" i="9" s="1"/>
  <c r="BD14" i="9"/>
  <c r="BD13" i="9"/>
  <c r="AR14" i="9"/>
  <c r="AR4" i="9"/>
  <c r="AV4" i="9" s="1"/>
  <c r="AR6" i="9"/>
  <c r="AV6" i="9" s="1"/>
  <c r="BD3" i="9"/>
  <c r="BD5" i="9"/>
  <c r="BD7" i="9"/>
  <c r="BD9" i="9"/>
  <c r="AN12" i="9"/>
  <c r="AR7" i="9"/>
  <c r="BD10" i="9"/>
  <c r="AN3" i="9"/>
  <c r="AR3" i="9" s="1"/>
  <c r="AY3" i="9" s="1"/>
  <c r="AL6" i="9"/>
  <c r="AN10" i="9"/>
  <c r="AR10" i="9" s="1"/>
  <c r="AV10" i="9" s="1"/>
  <c r="BD8" i="9"/>
  <c r="AV13" i="9"/>
  <c r="AR5" i="9"/>
  <c r="BD11" i="9"/>
  <c r="AR12" i="9"/>
  <c r="AR11" i="9"/>
  <c r="AY11" i="9" s="1"/>
  <c r="AL15" i="10"/>
  <c r="BD6" i="10"/>
  <c r="BD8" i="10"/>
  <c r="BD22" i="10"/>
  <c r="AR16" i="10"/>
  <c r="AR18" i="10"/>
  <c r="AR22" i="10"/>
  <c r="AR3" i="10"/>
  <c r="AY3" i="10" s="1"/>
  <c r="AN8" i="10"/>
  <c r="AR8" i="10" s="1"/>
  <c r="AV8" i="10" s="1"/>
  <c r="BD14" i="10"/>
  <c r="BD18" i="10"/>
  <c r="AN7" i="10"/>
  <c r="AR7" i="10" s="1"/>
  <c r="AY7" i="10" s="1"/>
  <c r="AN24" i="10"/>
  <c r="AR24" i="10" s="1"/>
  <c r="BD15" i="10"/>
  <c r="AV22" i="10"/>
  <c r="AY22" i="10"/>
  <c r="AR10" i="10"/>
  <c r="AY10" i="10" s="1"/>
  <c r="AV18" i="10"/>
  <c r="BD4" i="10"/>
  <c r="AL10" i="10"/>
  <c r="BD12" i="10"/>
  <c r="AR15" i="10"/>
  <c r="AV15" i="10" s="1"/>
  <c r="BD20" i="10"/>
  <c r="AN4" i="10"/>
  <c r="AR4" i="10" s="1"/>
  <c r="AV4" i="10" s="1"/>
  <c r="BD9" i="10"/>
  <c r="AN12" i="10"/>
  <c r="AR12" i="10" s="1"/>
  <c r="AY12" i="10" s="1"/>
  <c r="BD19" i="10"/>
  <c r="AN20" i="10"/>
  <c r="AR20" i="10" s="1"/>
  <c r="AV20" i="10" s="1"/>
  <c r="AL3" i="10"/>
  <c r="AL6" i="10"/>
  <c r="AR9" i="10"/>
  <c r="AV9" i="10" s="1"/>
  <c r="BD11" i="10"/>
  <c r="AN14" i="10"/>
  <c r="AR14" i="10" s="1"/>
  <c r="AV14" i="10" s="1"/>
  <c r="AN17" i="10"/>
  <c r="AR17" i="10" s="1"/>
  <c r="AV17" i="10" s="1"/>
  <c r="AL22" i="10"/>
  <c r="AN23" i="10"/>
  <c r="AR23" i="10" s="1"/>
  <c r="AY23" i="10" s="1"/>
  <c r="AR11" i="10"/>
  <c r="AY11" i="10" s="1"/>
  <c r="BD13" i="10"/>
  <c r="BD16" i="10"/>
  <c r="AN19" i="10"/>
  <c r="AR19" i="10" s="1"/>
  <c r="AY19" i="10" s="1"/>
  <c r="AR5" i="10"/>
  <c r="AV5" i="10" s="1"/>
  <c r="BD7" i="10"/>
  <c r="BD10" i="10"/>
  <c r="AR13" i="10"/>
  <c r="AV13" i="10" s="1"/>
  <c r="AL16" i="10"/>
  <c r="AR21" i="10"/>
  <c r="AV21" i="10" s="1"/>
  <c r="BD24" i="10"/>
  <c r="AY15" i="10"/>
  <c r="AY4" i="10"/>
  <c r="AY6" i="10"/>
  <c r="AV6" i="10"/>
  <c r="AY20" i="10"/>
  <c r="AY9" i="10"/>
  <c r="AV11" i="10"/>
  <c r="AY16" i="10"/>
  <c r="AV16" i="10"/>
  <c r="AY5" i="10"/>
  <c r="AY21" i="10"/>
  <c r="AL21" i="10"/>
  <c r="AL5" i="10"/>
  <c r="AL9" i="10"/>
  <c r="AL13" i="10"/>
  <c r="AL18" i="10"/>
  <c r="AY5" i="9"/>
  <c r="AV5" i="9"/>
  <c r="AY12" i="9"/>
  <c r="AV12" i="9"/>
  <c r="AY10" i="9"/>
  <c r="AY8" i="9"/>
  <c r="AV8" i="9"/>
  <c r="AY14" i="9"/>
  <c r="AV14" i="9"/>
  <c r="AV7" i="9"/>
  <c r="AY7" i="9"/>
  <c r="AL5" i="9"/>
  <c r="AL14" i="9"/>
  <c r="AL7" i="9"/>
  <c r="AL11" i="9"/>
  <c r="AZ29" i="8"/>
  <c r="AS3" i="8"/>
  <c r="AS21" i="8"/>
  <c r="AZ5" i="8"/>
  <c r="AW5" i="8"/>
  <c r="AZ14" i="8"/>
  <c r="AW14" i="8"/>
  <c r="AS16" i="8"/>
  <c r="AW16" i="8" s="1"/>
  <c r="AZ25" i="8"/>
  <c r="AW25" i="8"/>
  <c r="AS13" i="8"/>
  <c r="AS18" i="8"/>
  <c r="AW18" i="8" s="1"/>
  <c r="AS27" i="8"/>
  <c r="AS8" i="8"/>
  <c r="AW8" i="8" s="1"/>
  <c r="AS11" i="8"/>
  <c r="AW26" i="8"/>
  <c r="AK11" i="8"/>
  <c r="AK16" i="8"/>
  <c r="AK21" i="8"/>
  <c r="AW23" i="8"/>
  <c r="AK3" i="8"/>
  <c r="AK8" i="8"/>
  <c r="AK13" i="8"/>
  <c r="AK18" i="8"/>
  <c r="AK27" i="8"/>
  <c r="AS6" i="7"/>
  <c r="AS7" i="7"/>
  <c r="AS9" i="7"/>
  <c r="AZ4" i="7"/>
  <c r="AW4" i="7"/>
  <c r="AW15" i="7"/>
  <c r="AS3" i="7"/>
  <c r="AW11" i="7"/>
  <c r="AK6" i="7"/>
  <c r="AK15" i="7"/>
  <c r="AN14" i="7"/>
  <c r="AS14" i="7" s="1"/>
  <c r="AN5" i="7"/>
  <c r="AS5" i="7" s="1"/>
  <c r="AK3" i="7"/>
  <c r="AK7" i="7"/>
  <c r="AK13" i="7"/>
  <c r="AK9" i="7"/>
  <c r="BD4" i="2"/>
  <c r="BD5" i="2"/>
  <c r="BD6" i="2"/>
  <c r="BD7" i="2"/>
  <c r="BD8" i="2"/>
  <c r="BD9" i="2"/>
  <c r="BD10" i="2"/>
  <c r="BD11" i="2"/>
  <c r="BD12" i="2"/>
  <c r="BD13" i="2"/>
  <c r="BD14" i="2"/>
  <c r="BD15" i="2"/>
  <c r="BD16" i="2"/>
  <c r="BD17" i="2"/>
  <c r="BD18" i="2"/>
  <c r="BD19" i="2"/>
  <c r="BD20" i="2"/>
  <c r="BD21" i="2"/>
  <c r="BD22" i="2"/>
  <c r="BD23" i="2"/>
  <c r="BD24" i="2"/>
  <c r="BD25" i="2"/>
  <c r="BD26" i="2"/>
  <c r="BD27" i="2"/>
  <c r="BD28" i="2"/>
  <c r="BD29" i="2"/>
  <c r="BD30" i="2"/>
  <c r="BD31" i="2"/>
  <c r="BD32" i="2"/>
  <c r="BD33" i="2"/>
  <c r="BD34" i="2"/>
  <c r="BD35" i="2"/>
  <c r="BD36" i="2"/>
  <c r="BD37" i="2"/>
  <c r="BD38" i="2"/>
  <c r="BD39" i="2"/>
  <c r="BD40" i="2"/>
  <c r="BD41" i="2"/>
  <c r="BD42" i="2"/>
  <c r="BD43" i="2"/>
  <c r="BD44" i="2"/>
  <c r="BD45" i="2"/>
  <c r="BD46" i="2"/>
  <c r="BD47" i="2"/>
  <c r="BD48" i="2"/>
  <c r="BD49" i="2"/>
  <c r="BD50" i="2"/>
  <c r="BD51" i="2"/>
  <c r="BD52" i="2"/>
  <c r="BD53" i="2"/>
  <c r="BD54" i="2"/>
  <c r="BD55" i="2"/>
  <c r="BD56" i="2"/>
  <c r="BD57" i="2"/>
  <c r="BD3" i="2"/>
  <c r="BD4" i="3"/>
  <c r="BD5" i="3"/>
  <c r="BD6" i="3"/>
  <c r="BD7" i="3"/>
  <c r="BD8" i="3"/>
  <c r="BD9" i="3"/>
  <c r="BD10" i="3"/>
  <c r="BD11" i="3"/>
  <c r="BD12" i="3"/>
  <c r="BD13" i="3"/>
  <c r="BD14" i="3"/>
  <c r="BD15" i="3"/>
  <c r="BD16" i="3"/>
  <c r="BD17" i="3"/>
  <c r="BD18" i="3"/>
  <c r="BD19" i="3"/>
  <c r="BD20" i="3"/>
  <c r="BD21" i="3"/>
  <c r="BD22" i="3"/>
  <c r="BD23" i="3"/>
  <c r="BD24" i="3"/>
  <c r="BD25" i="3"/>
  <c r="BD26" i="3"/>
  <c r="BD27" i="3"/>
  <c r="BD28" i="3"/>
  <c r="BD29" i="3"/>
  <c r="BD30" i="3"/>
  <c r="BD31" i="3"/>
  <c r="BD32" i="3"/>
  <c r="BD33" i="3"/>
  <c r="BD34" i="3"/>
  <c r="BD35" i="3"/>
  <c r="BD36" i="3"/>
  <c r="BD37" i="3"/>
  <c r="BD38" i="3"/>
  <c r="BD39" i="3"/>
  <c r="BD40" i="3"/>
  <c r="BD41" i="3"/>
  <c r="BD42" i="3"/>
  <c r="BD43" i="3"/>
  <c r="BD44" i="3"/>
  <c r="BD45" i="3"/>
  <c r="BD46" i="3"/>
  <c r="BD3" i="3"/>
  <c r="AZ4" i="2"/>
  <c r="AZ14" i="2"/>
  <c r="AZ15" i="2"/>
  <c r="AZ16" i="2"/>
  <c r="AZ17" i="2"/>
  <c r="AZ18" i="2"/>
  <c r="AZ19" i="2"/>
  <c r="AZ20" i="2"/>
  <c r="AZ21" i="2"/>
  <c r="AZ22" i="2"/>
  <c r="AZ23" i="2"/>
  <c r="AZ24" i="2"/>
  <c r="AZ25" i="2"/>
  <c r="AZ26" i="2"/>
  <c r="AZ27" i="2"/>
  <c r="AZ28" i="2"/>
  <c r="AZ29" i="2"/>
  <c r="AZ30" i="2"/>
  <c r="AZ31" i="2"/>
  <c r="AZ32" i="2"/>
  <c r="AZ33" i="2"/>
  <c r="AZ34" i="2"/>
  <c r="AZ35" i="2"/>
  <c r="AZ42" i="2"/>
  <c r="AZ43" i="2"/>
  <c r="AZ44" i="2"/>
  <c r="AZ45" i="2"/>
  <c r="AZ46" i="2"/>
  <c r="AZ47" i="2"/>
  <c r="AZ48" i="2"/>
  <c r="AZ49" i="2"/>
  <c r="AZ50" i="2"/>
  <c r="AZ51" i="2"/>
  <c r="AZ52" i="2"/>
  <c r="AZ53" i="2"/>
  <c r="AZ54" i="2"/>
  <c r="AZ55" i="2"/>
  <c r="AZ56" i="2"/>
  <c r="AZ57" i="2"/>
  <c r="AZ3" i="2"/>
  <c r="AW4" i="2"/>
  <c r="AW5" i="2"/>
  <c r="AW6" i="2"/>
  <c r="AW7" i="2"/>
  <c r="AW8" i="2"/>
  <c r="AW9" i="2"/>
  <c r="AW10" i="2"/>
  <c r="AW11" i="2"/>
  <c r="AW12" i="2"/>
  <c r="AW13" i="2"/>
  <c r="AW14" i="2"/>
  <c r="AW15" i="2"/>
  <c r="AW16" i="2"/>
  <c r="AW17" i="2"/>
  <c r="AW18" i="2"/>
  <c r="AW19" i="2"/>
  <c r="AW20" i="2"/>
  <c r="AW21" i="2"/>
  <c r="AW22" i="2"/>
  <c r="AW23" i="2"/>
  <c r="AW24" i="2"/>
  <c r="AW25" i="2"/>
  <c r="AW26" i="2"/>
  <c r="AW27" i="2"/>
  <c r="AW28" i="2"/>
  <c r="AW29" i="2"/>
  <c r="AW30" i="2"/>
  <c r="AW31" i="2"/>
  <c r="AW32" i="2"/>
  <c r="AW33" i="2"/>
  <c r="AW34" i="2"/>
  <c r="AW35" i="2"/>
  <c r="AW36" i="2"/>
  <c r="AW37" i="2"/>
  <c r="AW38" i="2"/>
  <c r="AW39" i="2"/>
  <c r="AW40" i="2"/>
  <c r="AW41" i="2"/>
  <c r="AW42" i="2"/>
  <c r="AW43" i="2"/>
  <c r="AW44" i="2"/>
  <c r="AW45" i="2"/>
  <c r="AW46" i="2"/>
  <c r="AW47" i="2"/>
  <c r="AW48" i="2"/>
  <c r="AW49" i="2"/>
  <c r="AW50" i="2"/>
  <c r="AW51" i="2"/>
  <c r="AW52" i="2"/>
  <c r="AW53" i="2"/>
  <c r="AW54" i="2"/>
  <c r="AW55" i="2"/>
  <c r="AW56" i="2"/>
  <c r="AW57" i="2"/>
  <c r="AW3" i="2"/>
  <c r="AY4" i="3"/>
  <c r="AY6" i="3"/>
  <c r="AY7" i="3"/>
  <c r="AY8" i="3"/>
  <c r="AY9" i="3"/>
  <c r="AY10" i="3"/>
  <c r="AY11" i="3"/>
  <c r="AY12" i="3"/>
  <c r="AY13" i="3"/>
  <c r="AY14" i="3"/>
  <c r="AY15" i="3"/>
  <c r="AY16" i="3"/>
  <c r="AY17" i="3"/>
  <c r="AY18" i="3"/>
  <c r="AY19" i="3"/>
  <c r="AY20" i="3"/>
  <c r="AY21" i="3"/>
  <c r="AY22" i="3"/>
  <c r="AY23" i="3"/>
  <c r="AY30" i="3"/>
  <c r="AY31" i="3"/>
  <c r="AY32" i="3"/>
  <c r="AY33" i="3"/>
  <c r="AY34" i="3"/>
  <c r="AY35" i="3"/>
  <c r="AY36" i="3"/>
  <c r="AY37" i="3"/>
  <c r="AY38" i="3"/>
  <c r="AY39" i="3"/>
  <c r="AY40" i="3"/>
  <c r="AY41" i="3"/>
  <c r="AY42" i="3"/>
  <c r="AY43" i="3"/>
  <c r="AY44" i="3"/>
  <c r="AY45" i="3"/>
  <c r="AY46" i="3"/>
  <c r="AY3" i="3"/>
  <c r="AV4" i="3"/>
  <c r="AV5" i="3"/>
  <c r="AV6" i="3"/>
  <c r="AV7" i="3"/>
  <c r="AV8" i="3"/>
  <c r="AV9" i="3"/>
  <c r="AV10" i="3"/>
  <c r="AV11" i="3"/>
  <c r="AV12" i="3"/>
  <c r="AV13" i="3"/>
  <c r="AV14" i="3"/>
  <c r="AV15" i="3"/>
  <c r="AV16" i="3"/>
  <c r="AV17" i="3"/>
  <c r="AV18" i="3"/>
  <c r="AV19" i="3"/>
  <c r="AV20" i="3"/>
  <c r="AV21" i="3"/>
  <c r="AV22" i="3"/>
  <c r="AV23" i="3"/>
  <c r="AV24" i="3"/>
  <c r="AV25" i="3"/>
  <c r="AV26" i="3"/>
  <c r="AV27" i="3"/>
  <c r="AV28" i="3"/>
  <c r="AV29" i="3"/>
  <c r="AV30" i="3"/>
  <c r="AV31" i="3"/>
  <c r="AV32" i="3"/>
  <c r="AV33" i="3"/>
  <c r="AV34" i="3"/>
  <c r="AV35" i="3"/>
  <c r="AV36" i="3"/>
  <c r="AV37" i="3"/>
  <c r="AV38" i="3"/>
  <c r="AV39" i="3"/>
  <c r="AV40" i="3"/>
  <c r="AV41" i="3"/>
  <c r="AV42" i="3"/>
  <c r="AV43" i="3"/>
  <c r="AV44" i="3"/>
  <c r="AV45" i="3"/>
  <c r="AV46" i="3"/>
  <c r="AV3" i="3"/>
  <c r="AN3" i="3"/>
  <c r="AK3" i="3"/>
  <c r="G34" i="2"/>
  <c r="AW29" i="8" l="1"/>
  <c r="AZ10" i="7"/>
  <c r="AZ12" i="7"/>
  <c r="AW20" i="8"/>
  <c r="AZ20" i="8"/>
  <c r="AW10" i="8"/>
  <c r="AW19" i="8"/>
  <c r="AW17" i="8"/>
  <c r="AW9" i="8"/>
  <c r="AW4" i="8"/>
  <c r="AY4" i="9"/>
  <c r="AV11" i="9"/>
  <c r="AV9" i="9"/>
  <c r="AV3" i="9"/>
  <c r="AV3" i="10"/>
  <c r="AY17" i="10"/>
  <c r="AV7" i="10"/>
  <c r="AV12" i="10"/>
  <c r="AV10" i="10"/>
  <c r="AY8" i="10"/>
  <c r="AV19" i="10"/>
  <c r="AV23" i="10"/>
  <c r="AW27" i="8"/>
  <c r="AZ27" i="8"/>
  <c r="AW13" i="8"/>
  <c r="AZ13" i="8"/>
  <c r="AZ21" i="8"/>
  <c r="AW21" i="8"/>
  <c r="AW3" i="8"/>
  <c r="AZ3" i="8"/>
  <c r="AZ11" i="8"/>
  <c r="AW11" i="8"/>
  <c r="AW3" i="7"/>
  <c r="AZ3" i="7"/>
  <c r="AZ9" i="7"/>
  <c r="AW9" i="7"/>
  <c r="AZ5" i="7"/>
  <c r="AW5" i="7"/>
  <c r="AW7" i="7"/>
  <c r="AZ7" i="7"/>
  <c r="AZ14" i="7"/>
  <c r="AW14" i="7"/>
  <c r="AZ6" i="7"/>
  <c r="AW6" i="7"/>
  <c r="AK46" i="3"/>
  <c r="AK45" i="3"/>
  <c r="AK44" i="3"/>
  <c r="AK43" i="3"/>
  <c r="AK42" i="3"/>
  <c r="AK41" i="3"/>
  <c r="AK40" i="3"/>
  <c r="AK39" i="3"/>
  <c r="AK38" i="3"/>
  <c r="AK37" i="3"/>
  <c r="AK36" i="3"/>
  <c r="AK35" i="3"/>
  <c r="AK34" i="3"/>
  <c r="AK33" i="3"/>
  <c r="AK32" i="3"/>
  <c r="AK31" i="3"/>
  <c r="AK30" i="3"/>
  <c r="AK29" i="3"/>
  <c r="AK28" i="3"/>
  <c r="AK27" i="3"/>
  <c r="AK26" i="3"/>
  <c r="AK25" i="3"/>
  <c r="AK24" i="3"/>
  <c r="AK23" i="3"/>
  <c r="AJ57" i="2"/>
  <c r="AJ56" i="2"/>
  <c r="AJ55" i="2"/>
  <c r="AK55" i="2" s="1"/>
  <c r="AJ54" i="2"/>
  <c r="AJ53" i="2"/>
  <c r="AJ52" i="2"/>
  <c r="AJ51" i="2"/>
  <c r="AJ50" i="2"/>
  <c r="AJ49" i="2"/>
  <c r="AJ48" i="2"/>
  <c r="AJ47" i="2"/>
  <c r="AJ46" i="2"/>
  <c r="AJ45" i="2"/>
  <c r="AJ44" i="2"/>
  <c r="AJ43" i="2"/>
  <c r="AJ42" i="2"/>
  <c r="AJ41" i="2"/>
  <c r="AJ40" i="2"/>
  <c r="AJ39" i="2"/>
  <c r="AJ38" i="2"/>
  <c r="AJ37" i="2"/>
  <c r="AJ36" i="2"/>
  <c r="AP4" i="3" l="1"/>
  <c r="AP5" i="3"/>
  <c r="AP6" i="3"/>
  <c r="AP7" i="3"/>
  <c r="AP8" i="3"/>
  <c r="AP9" i="3"/>
  <c r="AP10" i="3"/>
  <c r="AP11" i="3"/>
  <c r="AP12" i="3"/>
  <c r="AP13" i="3"/>
  <c r="AP14" i="3"/>
  <c r="AP15" i="3"/>
  <c r="AP16" i="3"/>
  <c r="AP17" i="3"/>
  <c r="AP18" i="3"/>
  <c r="AP19" i="3"/>
  <c r="AP20" i="3"/>
  <c r="AP21" i="3"/>
  <c r="AP22" i="3"/>
  <c r="AP23" i="3"/>
  <c r="AP24" i="3"/>
  <c r="AP25" i="3"/>
  <c r="AP26" i="3"/>
  <c r="AP27" i="3"/>
  <c r="AP28" i="3"/>
  <c r="AP29" i="3"/>
  <c r="AP30" i="3"/>
  <c r="AP31" i="3"/>
  <c r="AP32" i="3"/>
  <c r="AP33" i="3"/>
  <c r="AP34" i="3"/>
  <c r="AP35" i="3"/>
  <c r="AP36" i="3"/>
  <c r="AP37" i="3"/>
  <c r="AP38" i="3"/>
  <c r="AP39" i="3"/>
  <c r="AP40" i="3"/>
  <c r="AP41" i="3"/>
  <c r="AP42" i="3"/>
  <c r="AP43" i="3"/>
  <c r="AP44" i="3"/>
  <c r="AP45" i="3"/>
  <c r="AP46" i="3"/>
  <c r="AP3" i="3"/>
  <c r="AQ4" i="2"/>
  <c r="AQ5" i="2"/>
  <c r="AQ6" i="2"/>
  <c r="AQ7" i="2"/>
  <c r="AQ8" i="2"/>
  <c r="AQ9" i="2"/>
  <c r="AQ10" i="2"/>
  <c r="AQ11" i="2"/>
  <c r="AQ12" i="2"/>
  <c r="AQ13" i="2"/>
  <c r="AQ14" i="2"/>
  <c r="AQ15" i="2"/>
  <c r="AQ16" i="2"/>
  <c r="AQ17" i="2"/>
  <c r="AQ18" i="2"/>
  <c r="AQ19" i="2"/>
  <c r="AQ20" i="2"/>
  <c r="AQ21" i="2"/>
  <c r="AQ22" i="2"/>
  <c r="AQ23" i="2"/>
  <c r="AQ24" i="2"/>
  <c r="AQ25" i="2"/>
  <c r="AQ26" i="2"/>
  <c r="AQ27" i="2"/>
  <c r="AQ28" i="2"/>
  <c r="AQ29" i="2"/>
  <c r="AQ30" i="2"/>
  <c r="AQ31" i="2"/>
  <c r="AQ32" i="2"/>
  <c r="AQ33" i="2"/>
  <c r="AQ34" i="2"/>
  <c r="AQ35" i="2"/>
  <c r="AQ36" i="2"/>
  <c r="AS36" i="2" s="1"/>
  <c r="AQ37" i="2"/>
  <c r="AS37" i="2" s="1"/>
  <c r="AQ38" i="2"/>
  <c r="AQ39" i="2"/>
  <c r="AQ40" i="2"/>
  <c r="AQ41" i="2"/>
  <c r="AQ42" i="2"/>
  <c r="AQ43" i="2"/>
  <c r="AQ44" i="2"/>
  <c r="AQ45" i="2"/>
  <c r="AS45" i="2" s="1"/>
  <c r="AQ46" i="2"/>
  <c r="AQ47" i="2"/>
  <c r="AQ48" i="2"/>
  <c r="AQ49" i="2"/>
  <c r="AQ50" i="2"/>
  <c r="AQ51" i="2"/>
  <c r="AQ52" i="2"/>
  <c r="AQ53" i="2"/>
  <c r="AS53" i="2" s="1"/>
  <c r="AQ54" i="2"/>
  <c r="AQ55" i="2"/>
  <c r="AQ56" i="2"/>
  <c r="AQ57" i="2"/>
  <c r="AQ3" i="2"/>
  <c r="AN44" i="3"/>
  <c r="AR44" i="3" s="1"/>
  <c r="AN57" i="2"/>
  <c r="AS57" i="2" s="1"/>
  <c r="AN56" i="2"/>
  <c r="AS56" i="2" s="1"/>
  <c r="AN55" i="2"/>
  <c r="AN54" i="2"/>
  <c r="AS54" i="2" s="1"/>
  <c r="AN53" i="2"/>
  <c r="AN52" i="2"/>
  <c r="AN51" i="2"/>
  <c r="AS51" i="2" s="1"/>
  <c r="AN50" i="2"/>
  <c r="AN49" i="2"/>
  <c r="AS49" i="2" s="1"/>
  <c r="AN48" i="2"/>
  <c r="AS48" i="2" s="1"/>
  <c r="AN47" i="2"/>
  <c r="AN46" i="2"/>
  <c r="AS46" i="2" s="1"/>
  <c r="AN45" i="2"/>
  <c r="AN44" i="2"/>
  <c r="AN43" i="2"/>
  <c r="AS43" i="2" s="1"/>
  <c r="AN42" i="2"/>
  <c r="AN41" i="2"/>
  <c r="AS41" i="2" s="1"/>
  <c r="AN40" i="2"/>
  <c r="AS40" i="2" s="1"/>
  <c r="AN39" i="2"/>
  <c r="AN38" i="2"/>
  <c r="AS38" i="2" s="1"/>
  <c r="AN37" i="2"/>
  <c r="AN36" i="2"/>
  <c r="AN45" i="3"/>
  <c r="AR45" i="3" s="1"/>
  <c r="AN41" i="3"/>
  <c r="AR41" i="3" s="1"/>
  <c r="AN37" i="3"/>
  <c r="AN36" i="3"/>
  <c r="AN33" i="3"/>
  <c r="AR33" i="3" s="1"/>
  <c r="AN29" i="3"/>
  <c r="AN28" i="3"/>
  <c r="AR28" i="3" s="1"/>
  <c r="AN25" i="3"/>
  <c r="AR25" i="3" s="1"/>
  <c r="AK22" i="3"/>
  <c r="AN22" i="3" s="1"/>
  <c r="AR22" i="3" s="1"/>
  <c r="AN38" i="3"/>
  <c r="AR38" i="3" s="1"/>
  <c r="AL46" i="3"/>
  <c r="AN23" i="3"/>
  <c r="AN24" i="3"/>
  <c r="AN26" i="3"/>
  <c r="AR26" i="3" s="1"/>
  <c r="AN27" i="3"/>
  <c r="AN30" i="3"/>
  <c r="AR30" i="3" s="1"/>
  <c r="AN31" i="3"/>
  <c r="AR31" i="3" s="1"/>
  <c r="AN32" i="3"/>
  <c r="AR32" i="3" s="1"/>
  <c r="AN34" i="3"/>
  <c r="AR34" i="3" s="1"/>
  <c r="AN35" i="3"/>
  <c r="AN39" i="3"/>
  <c r="AN40" i="3"/>
  <c r="AN42" i="3"/>
  <c r="AR42" i="3" s="1"/>
  <c r="AN43" i="3"/>
  <c r="AN46" i="3"/>
  <c r="AR46" i="3" s="1"/>
  <c r="AS39" i="2" l="1"/>
  <c r="AS47" i="2"/>
  <c r="AS44" i="2"/>
  <c r="AS52" i="2"/>
  <c r="AR39" i="3"/>
  <c r="AR24" i="3"/>
  <c r="AR29" i="3"/>
  <c r="AR40" i="3"/>
  <c r="AR23" i="3"/>
  <c r="AR37" i="3"/>
  <c r="AR36" i="3"/>
  <c r="AR35" i="3"/>
  <c r="AR43" i="3"/>
  <c r="AR27" i="3"/>
  <c r="AS5" i="2"/>
  <c r="AS28" i="2"/>
  <c r="AS42" i="2"/>
  <c r="AS50" i="2"/>
  <c r="AS55" i="2"/>
  <c r="AL22" i="3"/>
  <c r="AL23" i="3"/>
  <c r="AL24" i="3"/>
  <c r="AL25" i="3"/>
  <c r="AL26" i="3"/>
  <c r="AL27" i="3"/>
  <c r="AL28" i="3"/>
  <c r="AL29" i="3"/>
  <c r="AL30" i="3"/>
  <c r="AL31" i="3"/>
  <c r="AL32" i="3"/>
  <c r="AL33" i="3"/>
  <c r="AL34" i="3"/>
  <c r="AL35" i="3"/>
  <c r="AL36" i="3"/>
  <c r="AL37" i="3"/>
  <c r="AL38" i="3"/>
  <c r="AL39" i="3"/>
  <c r="AL40" i="3"/>
  <c r="AL41" i="3"/>
  <c r="AL42" i="3"/>
  <c r="AL43" i="3"/>
  <c r="AL44" i="3"/>
  <c r="AL45" i="3"/>
  <c r="AK11" i="2"/>
  <c r="AK12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6" i="2"/>
  <c r="AK57" i="2"/>
  <c r="AJ4" i="2"/>
  <c r="AN4" i="2" s="1"/>
  <c r="AS4" i="2" s="1"/>
  <c r="AJ5" i="2"/>
  <c r="AN5" i="2" s="1"/>
  <c r="AJ6" i="2"/>
  <c r="AN6" i="2" s="1"/>
  <c r="AS6" i="2" s="1"/>
  <c r="AJ7" i="2"/>
  <c r="AJ8" i="2"/>
  <c r="AN8" i="2" s="1"/>
  <c r="AS8" i="2" s="1"/>
  <c r="AJ9" i="2"/>
  <c r="AN9" i="2" s="1"/>
  <c r="AS9" i="2" s="1"/>
  <c r="AJ10" i="2"/>
  <c r="AN10" i="2" s="1"/>
  <c r="AS10" i="2" s="1"/>
  <c r="AJ11" i="2"/>
  <c r="AN11" i="2" s="1"/>
  <c r="AS11" i="2" s="1"/>
  <c r="AJ12" i="2"/>
  <c r="AN12" i="2" s="1"/>
  <c r="AS12" i="2" s="1"/>
  <c r="AJ13" i="2"/>
  <c r="AN13" i="2" s="1"/>
  <c r="AS13" i="2" s="1"/>
  <c r="AJ14" i="2"/>
  <c r="AN14" i="2" s="1"/>
  <c r="AS14" i="2" s="1"/>
  <c r="AJ15" i="2"/>
  <c r="AJ16" i="2"/>
  <c r="AN16" i="2" s="1"/>
  <c r="AS16" i="2" s="1"/>
  <c r="AJ17" i="2"/>
  <c r="AN17" i="2" s="1"/>
  <c r="AS17" i="2" s="1"/>
  <c r="AJ18" i="2"/>
  <c r="AN18" i="2" s="1"/>
  <c r="AS18" i="2" s="1"/>
  <c r="AJ19" i="2"/>
  <c r="AN19" i="2" s="1"/>
  <c r="AS19" i="2" s="1"/>
  <c r="AJ20" i="2"/>
  <c r="AN20" i="2" s="1"/>
  <c r="AS20" i="2" s="1"/>
  <c r="AJ21" i="2"/>
  <c r="AN21" i="2" s="1"/>
  <c r="AS21" i="2" s="1"/>
  <c r="AJ22" i="2"/>
  <c r="AN22" i="2" s="1"/>
  <c r="AS22" i="2" s="1"/>
  <c r="AJ23" i="2"/>
  <c r="AN23" i="2" s="1"/>
  <c r="AS23" i="2" s="1"/>
  <c r="AJ24" i="2"/>
  <c r="AN24" i="2" s="1"/>
  <c r="AS24" i="2" s="1"/>
  <c r="AJ25" i="2"/>
  <c r="AN25" i="2" s="1"/>
  <c r="AS25" i="2" s="1"/>
  <c r="AJ26" i="2"/>
  <c r="AN26" i="2" s="1"/>
  <c r="AS26" i="2" s="1"/>
  <c r="AJ27" i="2"/>
  <c r="AN27" i="2" s="1"/>
  <c r="AS27" i="2" s="1"/>
  <c r="AJ28" i="2"/>
  <c r="AN28" i="2" s="1"/>
  <c r="AJ29" i="2"/>
  <c r="AN29" i="2" s="1"/>
  <c r="AS29" i="2" s="1"/>
  <c r="AJ30" i="2"/>
  <c r="AN30" i="2" s="1"/>
  <c r="AS30" i="2" s="1"/>
  <c r="AJ31" i="2"/>
  <c r="AN31" i="2" s="1"/>
  <c r="AS31" i="2" s="1"/>
  <c r="AJ32" i="2"/>
  <c r="AN32" i="2" s="1"/>
  <c r="AS32" i="2" s="1"/>
  <c r="AJ33" i="2"/>
  <c r="AN33" i="2" s="1"/>
  <c r="AS33" i="2" s="1"/>
  <c r="AJ34" i="2"/>
  <c r="AN34" i="2" s="1"/>
  <c r="AS34" i="2" s="1"/>
  <c r="AJ35" i="2"/>
  <c r="AN35" i="2" s="1"/>
  <c r="AS35" i="2" s="1"/>
  <c r="AJ3" i="2"/>
  <c r="AN3" i="2" s="1"/>
  <c r="AS3" i="2" s="1"/>
  <c r="AK4" i="3"/>
  <c r="AN4" i="3" s="1"/>
  <c r="AR4" i="3" s="1"/>
  <c r="AK5" i="3"/>
  <c r="AN5" i="3" s="1"/>
  <c r="AR5" i="3" s="1"/>
  <c r="AK6" i="3"/>
  <c r="AN6" i="3" s="1"/>
  <c r="AR6" i="3" s="1"/>
  <c r="AK7" i="3"/>
  <c r="AN7" i="3" s="1"/>
  <c r="AR7" i="3" s="1"/>
  <c r="AK8" i="3"/>
  <c r="AN8" i="3" s="1"/>
  <c r="AR8" i="3" s="1"/>
  <c r="AK9" i="3"/>
  <c r="AN9" i="3" s="1"/>
  <c r="AR9" i="3" s="1"/>
  <c r="AK10" i="3"/>
  <c r="AN10" i="3" s="1"/>
  <c r="AR10" i="3" s="1"/>
  <c r="AK11" i="3"/>
  <c r="AN11" i="3" s="1"/>
  <c r="AR11" i="3" s="1"/>
  <c r="AK12" i="3"/>
  <c r="AN12" i="3" s="1"/>
  <c r="AR12" i="3" s="1"/>
  <c r="AK13" i="3"/>
  <c r="AN13" i="3" s="1"/>
  <c r="AR13" i="3" s="1"/>
  <c r="AK14" i="3"/>
  <c r="AN14" i="3" s="1"/>
  <c r="AR14" i="3" s="1"/>
  <c r="AK15" i="3"/>
  <c r="AN15" i="3" s="1"/>
  <c r="AR15" i="3" s="1"/>
  <c r="AK16" i="3"/>
  <c r="AN16" i="3" s="1"/>
  <c r="AR16" i="3" s="1"/>
  <c r="AK17" i="3"/>
  <c r="AN17" i="3" s="1"/>
  <c r="AR17" i="3" s="1"/>
  <c r="AK18" i="3"/>
  <c r="AN18" i="3" s="1"/>
  <c r="AR18" i="3" s="1"/>
  <c r="AK19" i="3"/>
  <c r="AN19" i="3" s="1"/>
  <c r="AR19" i="3" s="1"/>
  <c r="AK20" i="3"/>
  <c r="AN20" i="3" s="1"/>
  <c r="AR20" i="3" s="1"/>
  <c r="AK21" i="3"/>
  <c r="AN21" i="3" s="1"/>
  <c r="AR21" i="3" s="1"/>
  <c r="AK4" i="2" l="1"/>
  <c r="AK31" i="2"/>
  <c r="AK29" i="2"/>
  <c r="AK23" i="2"/>
  <c r="AK21" i="2"/>
  <c r="AK14" i="2"/>
  <c r="AL18" i="3"/>
  <c r="AL10" i="3"/>
  <c r="AL17" i="3"/>
  <c r="AL9" i="3"/>
  <c r="AL16" i="3"/>
  <c r="AL8" i="3"/>
  <c r="AL15" i="3"/>
  <c r="AL7" i="3"/>
  <c r="AR3" i="3"/>
  <c r="AL3" i="3"/>
  <c r="AL14" i="3"/>
  <c r="AL6" i="3"/>
  <c r="AL21" i="3"/>
  <c r="AL13" i="3"/>
  <c r="AL5" i="3"/>
  <c r="AL20" i="3"/>
  <c r="AL12" i="3"/>
  <c r="AL4" i="3"/>
  <c r="AL19" i="3"/>
  <c r="AL11" i="3"/>
  <c r="AK30" i="2"/>
  <c r="AK22" i="2"/>
  <c r="AK28" i="2"/>
  <c r="AK20" i="2"/>
  <c r="AK10" i="2"/>
  <c r="AK13" i="2"/>
  <c r="AK7" i="2"/>
  <c r="AN7" i="2"/>
  <c r="AS7" i="2" s="1"/>
  <c r="AK35" i="2"/>
  <c r="AK27" i="2"/>
  <c r="AK19" i="2"/>
  <c r="AK9" i="2"/>
  <c r="AK34" i="2"/>
  <c r="AK26" i="2"/>
  <c r="AK18" i="2"/>
  <c r="AK8" i="2"/>
  <c r="AK15" i="2"/>
  <c r="AN15" i="2"/>
  <c r="AS15" i="2" s="1"/>
  <c r="AK3" i="2"/>
  <c r="AK33" i="2"/>
  <c r="AK25" i="2"/>
  <c r="AK17" i="2"/>
  <c r="AK6" i="2"/>
  <c r="AK32" i="2"/>
  <c r="AK24" i="2"/>
  <c r="AK16" i="2"/>
  <c r="AK5" i="2"/>
  <c r="G36" i="3"/>
  <c r="G10" i="3"/>
  <c r="G9" i="3"/>
  <c r="G16" i="3"/>
  <c r="G17" i="3"/>
  <c r="G19" i="3"/>
  <c r="G3" i="3"/>
  <c r="G4" i="3"/>
  <c r="G8" i="3"/>
  <c r="G11" i="3"/>
  <c r="G21" i="3"/>
  <c r="G5" i="3"/>
  <c r="G7" i="3"/>
  <c r="G18" i="3"/>
  <c r="G14" i="3"/>
  <c r="G20" i="3"/>
  <c r="G22" i="3"/>
  <c r="G13" i="3"/>
  <c r="G15" i="3"/>
  <c r="G12" i="3"/>
  <c r="G32" i="3"/>
  <c r="G33" i="3"/>
  <c r="G42" i="3"/>
  <c r="G39" i="3"/>
  <c r="G45" i="3"/>
  <c r="G38" i="3"/>
  <c r="G34" i="3"/>
  <c r="G23" i="3"/>
  <c r="G35" i="3"/>
  <c r="G26" i="3"/>
  <c r="G27" i="3"/>
  <c r="G28" i="3"/>
  <c r="G43" i="3"/>
  <c r="G41" i="3"/>
  <c r="G29" i="3"/>
  <c r="G40" i="3"/>
  <c r="G30" i="3"/>
  <c r="G46" i="3"/>
  <c r="G31" i="3"/>
  <c r="G44" i="3"/>
  <c r="G24" i="3"/>
  <c r="G25" i="3"/>
  <c r="G37" i="3"/>
  <c r="G6" i="3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3" i="2"/>
  <c r="M3" i="3" l="1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</calcChain>
</file>

<file path=xl/sharedStrings.xml><?xml version="1.0" encoding="utf-8"?>
<sst xmlns="http://schemas.openxmlformats.org/spreadsheetml/2006/main" count="499" uniqueCount="62">
  <si>
    <t>Hb</t>
  </si>
  <si>
    <t>HTC</t>
  </si>
  <si>
    <t>RBC</t>
  </si>
  <si>
    <t>PLT</t>
  </si>
  <si>
    <t>INR</t>
  </si>
  <si>
    <t>m</t>
  </si>
  <si>
    <t>Patient no</t>
  </si>
  <si>
    <t>Gender</t>
  </si>
  <si>
    <t>Age</t>
  </si>
  <si>
    <t>Weight</t>
  </si>
  <si>
    <t>Acetabulum size</t>
  </si>
  <si>
    <t>Stem size</t>
  </si>
  <si>
    <t>Drain output day 2</t>
  </si>
  <si>
    <t>Total</t>
  </si>
  <si>
    <t>Drain output day 1</t>
  </si>
  <si>
    <t>Blood transfusion no of units</t>
  </si>
  <si>
    <t>Initial</t>
  </si>
  <si>
    <t>Day 1</t>
  </si>
  <si>
    <t>Day 4</t>
  </si>
  <si>
    <t>Day 6</t>
  </si>
  <si>
    <t>Discharge</t>
  </si>
  <si>
    <t>f</t>
  </si>
  <si>
    <t>Height</t>
  </si>
  <si>
    <t>BMI</t>
  </si>
  <si>
    <t>Blood volume</t>
  </si>
  <si>
    <t>Blood loss at 24 hours</t>
  </si>
  <si>
    <t>men</t>
  </si>
  <si>
    <t>Blood loss at discharge</t>
  </si>
  <si>
    <t>Blood transfusion ml</t>
  </si>
  <si>
    <t>Total blood loss at discharge</t>
  </si>
  <si>
    <t>Operative time</t>
  </si>
  <si>
    <t>Blood loss corrected for BMI</t>
  </si>
  <si>
    <t>Blood loss corrected for acetabular size</t>
  </si>
  <si>
    <t>Total output corrected for BMI</t>
  </si>
  <si>
    <t>k-S 0.08</t>
  </si>
  <si>
    <t>0.43</t>
  </si>
  <si>
    <t>KS</t>
  </si>
  <si>
    <t>Total output corrected for acetabular size</t>
  </si>
  <si>
    <t>Total blood loss:</t>
  </si>
  <si>
    <r>
      <t>1.</t>
    </r>
    <r>
      <rPr>
        <sz val="7"/>
        <color theme="1"/>
        <rFont val="Times New Roman"/>
        <family val="1"/>
        <charset val="238"/>
      </rPr>
      <t xml:space="preserve">       </t>
    </r>
    <r>
      <rPr>
        <sz val="11"/>
        <color theme="1"/>
        <rFont val="Calibri"/>
        <family val="2"/>
        <charset val="238"/>
        <scheme val="minor"/>
      </rPr>
      <t>Group 60-69 p = 0.9</t>
    </r>
  </si>
  <si>
    <r>
      <t>a.</t>
    </r>
    <r>
      <rPr>
        <sz val="7"/>
        <color theme="1"/>
        <rFont val="Times New Roman"/>
        <family val="1"/>
        <charset val="238"/>
      </rPr>
      <t xml:space="preserve">       </t>
    </r>
    <r>
      <rPr>
        <sz val="11"/>
        <color theme="1"/>
        <rFont val="Calibri"/>
        <family val="2"/>
        <charset val="238"/>
        <scheme val="minor"/>
      </rPr>
      <t>Infiltrated (n=13): 49.13; SD = 22.55; R: 25.36 – 102.4</t>
    </r>
  </si>
  <si>
    <r>
      <t>b.</t>
    </r>
    <r>
      <rPr>
        <sz val="7"/>
        <color theme="1"/>
        <rFont val="Times New Roman"/>
        <family val="1"/>
        <charset val="238"/>
      </rPr>
      <t xml:space="preserve">       </t>
    </r>
    <r>
      <rPr>
        <sz val="11"/>
        <color theme="1"/>
        <rFont val="Calibri"/>
        <family val="2"/>
        <charset val="238"/>
        <scheme val="minor"/>
      </rPr>
      <t>Not infiltrated (n=12): 48.86; SD = 16.1; R: 25 – 74.82</t>
    </r>
  </si>
  <si>
    <r>
      <t>2.</t>
    </r>
    <r>
      <rPr>
        <sz val="7"/>
        <color theme="1"/>
        <rFont val="Times New Roman"/>
        <family val="1"/>
        <charset val="238"/>
      </rPr>
      <t xml:space="preserve">       </t>
    </r>
    <r>
      <rPr>
        <sz val="11"/>
        <color theme="1"/>
        <rFont val="Calibri"/>
        <family val="2"/>
        <charset val="238"/>
        <scheme val="minor"/>
      </rPr>
      <t>Group 70-79 p = 0.79</t>
    </r>
  </si>
  <si>
    <r>
      <t>a.</t>
    </r>
    <r>
      <rPr>
        <sz val="7"/>
        <color theme="1"/>
        <rFont val="Times New Roman"/>
        <family val="1"/>
        <charset val="238"/>
      </rPr>
      <t xml:space="preserve">       </t>
    </r>
    <r>
      <rPr>
        <sz val="11"/>
        <color theme="1"/>
        <rFont val="Calibri"/>
        <family val="2"/>
        <charset val="238"/>
        <scheme val="minor"/>
      </rPr>
      <t>Infiltrated (n=27): 45.1; SD = 18.1; R: 21.48 – 93.55</t>
    </r>
  </si>
  <si>
    <r>
      <t>b.</t>
    </r>
    <r>
      <rPr>
        <sz val="7"/>
        <color theme="1"/>
        <rFont val="Times New Roman"/>
        <family val="1"/>
        <charset val="238"/>
      </rPr>
      <t xml:space="preserve">       </t>
    </r>
    <r>
      <rPr>
        <sz val="11"/>
        <color theme="1"/>
        <rFont val="Calibri"/>
        <family val="2"/>
        <charset val="238"/>
        <scheme val="minor"/>
      </rPr>
      <t>Not infiltrated (n=22): 46.55; SD = 15.57; R: 21.93 – 87.11</t>
    </r>
  </si>
  <si>
    <t>Total drain output:</t>
  </si>
  <si>
    <r>
      <t>1.</t>
    </r>
    <r>
      <rPr>
        <sz val="7"/>
        <color theme="1"/>
        <rFont val="Times New Roman"/>
        <family val="1"/>
        <charset val="238"/>
      </rPr>
      <t xml:space="preserve">       </t>
    </r>
    <r>
      <rPr>
        <sz val="11"/>
        <color theme="1"/>
        <rFont val="Calibri"/>
        <family val="2"/>
        <charset val="238"/>
        <scheme val="minor"/>
      </rPr>
      <t>Group 60-69 p = 0.86</t>
    </r>
  </si>
  <si>
    <r>
      <t>a.</t>
    </r>
    <r>
      <rPr>
        <sz val="7"/>
        <color theme="1"/>
        <rFont val="Times New Roman"/>
        <family val="1"/>
        <charset val="238"/>
      </rPr>
      <t xml:space="preserve">       </t>
    </r>
    <r>
      <rPr>
        <sz val="11"/>
        <color theme="1"/>
        <rFont val="Calibri"/>
        <family val="2"/>
        <charset val="238"/>
        <scheme val="minor"/>
      </rPr>
      <t>Infiltrated (n=13): 20.54; SD = 7.26; R: 7.59 – 32.1</t>
    </r>
  </si>
  <si>
    <r>
      <t>b.</t>
    </r>
    <r>
      <rPr>
        <sz val="7"/>
        <color theme="1"/>
        <rFont val="Times New Roman"/>
        <family val="1"/>
        <charset val="238"/>
      </rPr>
      <t xml:space="preserve">       </t>
    </r>
    <r>
      <rPr>
        <sz val="11"/>
        <color theme="1"/>
        <rFont val="Calibri"/>
        <family val="2"/>
        <charset val="238"/>
        <scheme val="minor"/>
      </rPr>
      <t>Not infiltrated (n=12): 24; SD = 6.9; R: 11.5 – 35.6</t>
    </r>
  </si>
  <si>
    <r>
      <t>2.</t>
    </r>
    <r>
      <rPr>
        <sz val="7"/>
        <color theme="1"/>
        <rFont val="Times New Roman"/>
        <family val="1"/>
        <charset val="238"/>
      </rPr>
      <t xml:space="preserve">       </t>
    </r>
    <r>
      <rPr>
        <sz val="11"/>
        <color theme="1"/>
        <rFont val="Calibri"/>
        <family val="2"/>
        <charset val="238"/>
        <scheme val="minor"/>
      </rPr>
      <t>Group 70-79 p = 0.35</t>
    </r>
  </si>
  <si>
    <r>
      <t>a.</t>
    </r>
    <r>
      <rPr>
        <sz val="7"/>
        <color theme="1"/>
        <rFont val="Times New Roman"/>
        <family val="1"/>
        <charset val="238"/>
      </rPr>
      <t xml:space="preserve">       </t>
    </r>
    <r>
      <rPr>
        <sz val="11"/>
        <color theme="1"/>
        <rFont val="Calibri"/>
        <family val="2"/>
        <charset val="238"/>
        <scheme val="minor"/>
      </rPr>
      <t>Infiltrated (n=27): 20.42; SD = 6.8; R: 6.68 – 37.03</t>
    </r>
  </si>
  <si>
    <r>
      <t>b.</t>
    </r>
    <r>
      <rPr>
        <sz val="7"/>
        <color theme="1"/>
        <rFont val="Times New Roman"/>
        <family val="1"/>
        <charset val="238"/>
      </rPr>
      <t xml:space="preserve">       </t>
    </r>
    <r>
      <rPr>
        <sz val="11"/>
        <color theme="1"/>
        <rFont val="Calibri"/>
        <family val="2"/>
        <charset val="238"/>
        <scheme val="minor"/>
      </rPr>
      <t>Not infiltrated (n=22): 22.16; SD = 5.1; R: 14.44 – 32.92</t>
    </r>
  </si>
  <si>
    <t>Total blood loss: p = 0.87</t>
  </si>
  <si>
    <r>
      <t>a.</t>
    </r>
    <r>
      <rPr>
        <sz val="7"/>
        <color theme="1"/>
        <rFont val="Times New Roman"/>
        <family val="1"/>
        <charset val="238"/>
      </rPr>
      <t xml:space="preserve">       </t>
    </r>
    <r>
      <rPr>
        <sz val="11"/>
        <color theme="1"/>
        <rFont val="Calibri"/>
        <family val="2"/>
        <charset val="238"/>
        <scheme val="minor"/>
      </rPr>
      <t>Infiltrated (n=55): 44.33; SD = 17.57; R: 21.48 – 102.4</t>
    </r>
  </si>
  <si>
    <r>
      <t>b.</t>
    </r>
    <r>
      <rPr>
        <sz val="7"/>
        <color theme="1"/>
        <rFont val="Times New Roman"/>
        <family val="1"/>
        <charset val="238"/>
      </rPr>
      <t xml:space="preserve">       </t>
    </r>
    <r>
      <rPr>
        <sz val="11"/>
        <color theme="1"/>
        <rFont val="Calibri"/>
        <family val="2"/>
        <charset val="238"/>
        <scheme val="minor"/>
      </rPr>
      <t>Not infiltrated (n=44): 46.24; SD = 14.64; R: 21.93 – 87.11</t>
    </r>
  </si>
  <si>
    <t>Total drain output: p = 0.44</t>
  </si>
  <si>
    <r>
      <t>a.</t>
    </r>
    <r>
      <rPr>
        <sz val="7"/>
        <color theme="1"/>
        <rFont val="Times New Roman"/>
        <family val="1"/>
        <charset val="238"/>
      </rPr>
      <t xml:space="preserve">       </t>
    </r>
    <r>
      <rPr>
        <sz val="11"/>
        <color theme="1"/>
        <rFont val="Calibri"/>
        <family val="2"/>
        <charset val="238"/>
        <scheme val="minor"/>
      </rPr>
      <t>Infiltrated (n=55): 20.11; SD = 6.6; R: 6.68 – 37.03</t>
    </r>
  </si>
  <si>
    <r>
      <t>b.</t>
    </r>
    <r>
      <rPr>
        <sz val="7"/>
        <color theme="1"/>
        <rFont val="Times New Roman"/>
        <family val="1"/>
        <charset val="238"/>
      </rPr>
      <t xml:space="preserve">       </t>
    </r>
    <r>
      <rPr>
        <sz val="11"/>
        <color theme="1"/>
        <rFont val="Calibri"/>
        <family val="2"/>
        <charset val="238"/>
        <scheme val="minor"/>
      </rPr>
      <t>Not infiltrated (n=44): 22.75; SD = 6; R: 11.5 – 35.6</t>
    </r>
  </si>
  <si>
    <t>BMI correction all patients</t>
  </si>
  <si>
    <t>BMI correction in age groups</t>
  </si>
  <si>
    <t xml:space="preserve">Day 1 output </t>
  </si>
  <si>
    <t>Day 2 out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charset val="238"/>
      <scheme val="minor"/>
    </font>
    <font>
      <sz val="11"/>
      <color indexed="8"/>
      <name val="Czcionka tekstu podstawowego"/>
      <family val="2"/>
      <charset val="238"/>
    </font>
    <font>
      <sz val="7"/>
      <color theme="1"/>
      <name val="Times New Roman"/>
      <family val="1"/>
      <charset val="238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1" fillId="0" borderId="0" xfId="1" applyFill="1"/>
    <xf numFmtId="0" fontId="1" fillId="0" borderId="0" xfId="1" applyFont="1" applyFill="1" applyAlignment="1">
      <alignment horizontal="justify"/>
    </xf>
    <xf numFmtId="0" fontId="1" fillId="0" borderId="0" xfId="1" applyFont="1" applyFill="1"/>
    <xf numFmtId="0" fontId="1" fillId="0" borderId="0" xfId="1" applyNumberFormat="1" applyFill="1"/>
    <xf numFmtId="2" fontId="1" fillId="0" borderId="0" xfId="1" applyNumberFormat="1" applyFill="1"/>
    <xf numFmtId="2" fontId="1" fillId="0" borderId="0" xfId="1" applyNumberFormat="1" applyFont="1" applyFill="1"/>
    <xf numFmtId="0" fontId="0" fillId="0" borderId="0" xfId="0" applyFill="1"/>
    <xf numFmtId="0" fontId="0" fillId="2" borderId="0" xfId="0" applyFill="1" applyAlignment="1">
      <alignment vertical="center"/>
    </xf>
    <xf numFmtId="0" fontId="0" fillId="2" borderId="0" xfId="0" applyFill="1"/>
    <xf numFmtId="0" fontId="0" fillId="2" borderId="0" xfId="0" applyFill="1" applyAlignment="1">
      <alignment horizontal="left" vertical="center" indent="7"/>
    </xf>
    <xf numFmtId="0" fontId="0" fillId="2" borderId="0" xfId="0" applyFill="1" applyAlignment="1">
      <alignment horizontal="left" vertical="center" indent="12"/>
    </xf>
    <xf numFmtId="0" fontId="0" fillId="3" borderId="0" xfId="0" applyFill="1"/>
    <xf numFmtId="0" fontId="0" fillId="3" borderId="0" xfId="0" applyFill="1" applyAlignment="1">
      <alignment vertical="center"/>
    </xf>
    <xf numFmtId="0" fontId="0" fillId="4" borderId="0" xfId="0" applyFill="1"/>
    <xf numFmtId="0" fontId="0" fillId="4" borderId="0" xfId="0" applyFill="1" applyAlignment="1">
      <alignment vertical="center"/>
    </xf>
    <xf numFmtId="0" fontId="0" fillId="4" borderId="0" xfId="0" applyFill="1" applyAlignment="1">
      <alignment horizontal="left" vertical="center" indent="12"/>
    </xf>
    <xf numFmtId="0" fontId="0" fillId="5" borderId="0" xfId="0" applyFill="1" applyAlignment="1">
      <alignment vertical="center"/>
    </xf>
    <xf numFmtId="0" fontId="0" fillId="5" borderId="0" xfId="0" applyFill="1"/>
  </cellXfs>
  <cellStyles count="2">
    <cellStyle name="Normalny" xfId="0" builtinId="0"/>
    <cellStyle name="Normalny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34"/>
  <sheetViews>
    <sheetView topLeftCell="BB1" workbookViewId="0">
      <pane ySplit="1" topLeftCell="A2" activePane="bottomLeft" state="frozen"/>
      <selection activeCell="K1" sqref="K1"/>
      <selection pane="bottomLeft" activeCell="BH1" sqref="BH1:BJ1"/>
    </sheetView>
  </sheetViews>
  <sheetFormatPr defaultRowHeight="14"/>
  <cols>
    <col min="1" max="1" width="14.81640625" style="1" customWidth="1"/>
    <col min="2" max="2" width="7.26953125" style="1" bestFit="1" customWidth="1"/>
    <col min="3" max="3" width="12.90625" style="1" bestFit="1" customWidth="1"/>
    <col min="4" max="4" width="17" style="1" customWidth="1"/>
    <col min="5" max="5" width="12.90625" style="1" bestFit="1" customWidth="1"/>
    <col min="6" max="6" width="12.90625" style="1" customWidth="1"/>
    <col min="7" max="7" width="12.90625" style="5" customWidth="1"/>
    <col min="8" max="8" width="15.81640625" style="1" customWidth="1"/>
    <col min="9" max="9" width="10.1796875" style="1" customWidth="1"/>
    <col min="10" max="10" width="19.81640625" style="1" customWidth="1"/>
    <col min="11" max="11" width="19" style="1" customWidth="1"/>
    <col min="12" max="12" width="8.7265625" style="1"/>
    <col min="13" max="13" width="26.81640625" style="1" customWidth="1"/>
    <col min="14" max="14" width="9.08984375" style="1" customWidth="1"/>
    <col min="15" max="15" width="5" style="1" customWidth="1"/>
    <col min="16" max="16" width="5.26953125" style="1" customWidth="1"/>
    <col min="17" max="17" width="4.6328125" style="1" customWidth="1"/>
    <col min="18" max="18" width="5.26953125" style="1" customWidth="1"/>
    <col min="19" max="19" width="9.90625" style="1" customWidth="1"/>
    <col min="20" max="20" width="5" style="1" customWidth="1"/>
    <col min="21" max="21" width="5.26953125" style="1" customWidth="1"/>
    <col min="22" max="22" width="4.6328125" style="1" customWidth="1"/>
    <col min="23" max="23" width="9.90625" style="1" customWidth="1"/>
    <col min="24" max="24" width="5" style="1" customWidth="1"/>
    <col min="25" max="25" width="5.26953125" style="1" customWidth="1"/>
    <col min="26" max="26" width="4.6328125" style="1" customWidth="1"/>
    <col min="27" max="27" width="9.90625" style="1" customWidth="1"/>
    <col min="28" max="28" width="5" style="1" customWidth="1"/>
    <col min="29" max="29" width="5.26953125" style="1" customWidth="1"/>
    <col min="30" max="30" width="4.6328125" style="1" customWidth="1"/>
    <col min="31" max="31" width="13.08984375" style="1" customWidth="1"/>
    <col min="32" max="32" width="5" style="1" customWidth="1"/>
    <col min="33" max="33" width="5.26953125" style="1" customWidth="1"/>
    <col min="34" max="34" width="4.6328125" style="1" customWidth="1"/>
    <col min="35" max="35" width="8.7265625" style="1"/>
    <col min="36" max="36" width="17.7265625" style="1" customWidth="1"/>
    <col min="37" max="16384" width="8.7265625" style="1"/>
  </cols>
  <sheetData>
    <row r="1" spans="1:62" ht="25.5" customHeight="1">
      <c r="A1" s="1" t="s">
        <v>6</v>
      </c>
      <c r="B1" s="1" t="s">
        <v>7</v>
      </c>
      <c r="C1" s="1" t="s">
        <v>8</v>
      </c>
      <c r="D1" s="1" t="s">
        <v>30</v>
      </c>
      <c r="E1" s="1" t="s">
        <v>9</v>
      </c>
      <c r="F1" s="1" t="s">
        <v>22</v>
      </c>
      <c r="G1" s="5" t="s">
        <v>23</v>
      </c>
      <c r="H1" s="1" t="s">
        <v>10</v>
      </c>
      <c r="I1" s="1" t="s">
        <v>11</v>
      </c>
      <c r="J1" s="3" t="s">
        <v>14</v>
      </c>
      <c r="K1" s="3" t="s">
        <v>12</v>
      </c>
      <c r="L1" s="3" t="s">
        <v>13</v>
      </c>
      <c r="M1" s="3" t="s">
        <v>15</v>
      </c>
      <c r="N1" s="3" t="s">
        <v>16</v>
      </c>
      <c r="O1" s="3"/>
      <c r="P1" s="3"/>
      <c r="Q1" s="3"/>
      <c r="R1" s="3"/>
      <c r="S1" s="3" t="s">
        <v>17</v>
      </c>
      <c r="T1" s="3"/>
      <c r="U1" s="3"/>
      <c r="V1" s="3"/>
      <c r="W1" s="3" t="s">
        <v>18</v>
      </c>
      <c r="X1" s="3"/>
      <c r="Y1" s="3"/>
      <c r="Z1" s="3"/>
      <c r="AA1" s="3" t="s">
        <v>19</v>
      </c>
      <c r="AB1" s="3"/>
      <c r="AC1" s="3"/>
      <c r="AD1" s="3"/>
      <c r="AE1" s="3" t="s">
        <v>20</v>
      </c>
      <c r="AF1" s="3"/>
      <c r="AG1" s="3"/>
      <c r="AH1" s="3"/>
      <c r="AJ1" s="1" t="s">
        <v>24</v>
      </c>
      <c r="AK1" s="1" t="s">
        <v>25</v>
      </c>
      <c r="AN1" s="1" t="s">
        <v>27</v>
      </c>
      <c r="AQ1" s="1" t="s">
        <v>28</v>
      </c>
      <c r="AS1" s="1" t="s">
        <v>29</v>
      </c>
      <c r="AW1" s="1" t="s">
        <v>31</v>
      </c>
      <c r="AZ1" s="1" t="s">
        <v>32</v>
      </c>
      <c r="BD1" s="1" t="s">
        <v>33</v>
      </c>
      <c r="BH1" s="1" t="s">
        <v>60</v>
      </c>
      <c r="BI1" s="1" t="s">
        <v>61</v>
      </c>
      <c r="BJ1" s="1" t="s">
        <v>37</v>
      </c>
    </row>
    <row r="2" spans="1:62">
      <c r="J2" s="3"/>
      <c r="K2" s="3"/>
      <c r="L2" s="3"/>
      <c r="M2" s="3"/>
      <c r="N2" s="3" t="s">
        <v>0</v>
      </c>
      <c r="O2" s="3" t="s">
        <v>1</v>
      </c>
      <c r="P2" s="3" t="s">
        <v>2</v>
      </c>
      <c r="Q2" s="3" t="s">
        <v>3</v>
      </c>
      <c r="R2" s="3" t="s">
        <v>4</v>
      </c>
      <c r="S2" s="3" t="s">
        <v>0</v>
      </c>
      <c r="T2" s="3" t="s">
        <v>1</v>
      </c>
      <c r="U2" s="3" t="s">
        <v>2</v>
      </c>
      <c r="V2" s="3" t="s">
        <v>3</v>
      </c>
      <c r="W2" s="3" t="s">
        <v>0</v>
      </c>
      <c r="X2" s="3" t="s">
        <v>1</v>
      </c>
      <c r="Y2" s="3" t="s">
        <v>2</v>
      </c>
      <c r="Z2" s="3" t="s">
        <v>3</v>
      </c>
      <c r="AA2" s="3" t="s">
        <v>0</v>
      </c>
      <c r="AB2" s="3" t="s">
        <v>1</v>
      </c>
      <c r="AC2" s="3" t="s">
        <v>2</v>
      </c>
      <c r="AD2" s="3" t="s">
        <v>3</v>
      </c>
      <c r="AE2" s="3" t="s">
        <v>0</v>
      </c>
      <c r="AF2" s="3" t="s">
        <v>1</v>
      </c>
      <c r="AG2" s="3" t="s">
        <v>2</v>
      </c>
      <c r="AH2" s="3" t="s">
        <v>3</v>
      </c>
    </row>
    <row r="3" spans="1:62">
      <c r="A3" s="1">
        <v>16</v>
      </c>
      <c r="B3" s="1" t="s">
        <v>21</v>
      </c>
      <c r="C3" s="1">
        <v>70</v>
      </c>
      <c r="D3" s="1">
        <v>65</v>
      </c>
      <c r="E3" s="1">
        <v>65</v>
      </c>
      <c r="F3" s="1">
        <v>169</v>
      </c>
      <c r="G3" s="5">
        <f t="shared" ref="G3:G29" si="0">(E3/((F3/100)*(F3/100)))</f>
        <v>22.758306781975424</v>
      </c>
      <c r="H3" s="1">
        <v>58</v>
      </c>
      <c r="I3" s="1">
        <v>11</v>
      </c>
      <c r="J3" s="1">
        <v>470</v>
      </c>
      <c r="K3" s="1">
        <v>140</v>
      </c>
      <c r="L3" s="1">
        <f t="shared" ref="L3:L29" si="1">(J3+K3)</f>
        <v>610</v>
      </c>
      <c r="M3" s="1">
        <v>2</v>
      </c>
      <c r="N3" s="1">
        <v>12.9</v>
      </c>
      <c r="O3" s="1">
        <v>39.299999999999997</v>
      </c>
      <c r="P3" s="1">
        <v>4.83</v>
      </c>
      <c r="Q3" s="1">
        <v>456</v>
      </c>
      <c r="R3" s="1">
        <v>1.06</v>
      </c>
      <c r="S3" s="1">
        <v>9.1999999999999993</v>
      </c>
      <c r="T3" s="1">
        <v>28.3</v>
      </c>
      <c r="U3" s="1">
        <v>3.41</v>
      </c>
      <c r="V3" s="1">
        <v>208</v>
      </c>
      <c r="W3" s="1">
        <v>11.3</v>
      </c>
      <c r="X3" s="1">
        <v>34.9</v>
      </c>
      <c r="Y3" s="1">
        <v>4.0599999999999996</v>
      </c>
      <c r="Z3" s="1">
        <v>228</v>
      </c>
      <c r="AE3" s="1">
        <v>11.3</v>
      </c>
      <c r="AF3" s="1">
        <v>34.9</v>
      </c>
      <c r="AG3" s="1">
        <v>4.0599999999999996</v>
      </c>
      <c r="AH3" s="1">
        <v>228</v>
      </c>
      <c r="AJ3" s="5">
        <f>((0.0003561*F3)+((33.08*E3)+183))</f>
        <v>2333.2601808999998</v>
      </c>
      <c r="AK3" s="5">
        <f t="shared" ref="AK3:AK29" si="2">((AJ3*(N3-S3)/N3))</f>
        <v>669.22966428914742</v>
      </c>
      <c r="AN3" s="5">
        <f t="shared" ref="AN3:AN29" si="3">((AJ3*(N3-AE3)/N3))</f>
        <v>289.39661158449604</v>
      </c>
      <c r="AQ3" s="1">
        <f t="shared" ref="AQ3:AQ29" si="4">(M3*350)</f>
        <v>700</v>
      </c>
      <c r="AS3" s="5">
        <f t="shared" ref="AS3:AS29" si="5">(AQ3+AN3)</f>
        <v>989.39661158449599</v>
      </c>
      <c r="AW3" s="1">
        <f t="shared" ref="AW3:AW29" si="6">(AS3/G3)</f>
        <v>43.474087113022748</v>
      </c>
      <c r="AZ3" s="1">
        <f>(AS3/H3)</f>
        <v>17.058562268698207</v>
      </c>
      <c r="BD3" s="1">
        <f t="shared" ref="BD3:BD29" si="7">(L3/G3)</f>
        <v>26.803399999999996</v>
      </c>
      <c r="BH3" s="1">
        <f>(J3/H3)</f>
        <v>8.1034482758620694</v>
      </c>
      <c r="BI3" s="1">
        <f>(K3/H3)</f>
        <v>2.4137931034482758</v>
      </c>
      <c r="BJ3" s="1">
        <f>(L3/H3)</f>
        <v>10.517241379310345</v>
      </c>
    </row>
    <row r="4" spans="1:62">
      <c r="A4" s="1">
        <v>19</v>
      </c>
      <c r="B4" s="1" t="s">
        <v>21</v>
      </c>
      <c r="C4" s="1">
        <v>70</v>
      </c>
      <c r="D4" s="1">
        <v>80</v>
      </c>
      <c r="E4" s="1">
        <v>70</v>
      </c>
      <c r="F4" s="1">
        <v>174</v>
      </c>
      <c r="G4" s="5">
        <f t="shared" si="0"/>
        <v>23.120623596247853</v>
      </c>
      <c r="H4" s="1">
        <v>52</v>
      </c>
      <c r="I4" s="1">
        <v>10</v>
      </c>
      <c r="J4" s="1">
        <v>300</v>
      </c>
      <c r="K4" s="1">
        <v>100</v>
      </c>
      <c r="L4" s="1">
        <f t="shared" si="1"/>
        <v>400</v>
      </c>
      <c r="M4" s="1">
        <v>0</v>
      </c>
      <c r="N4" s="1">
        <v>13.8</v>
      </c>
      <c r="O4" s="1">
        <v>39.700000000000003</v>
      </c>
      <c r="P4" s="1">
        <v>4.6100000000000003</v>
      </c>
      <c r="Q4" s="1">
        <v>153</v>
      </c>
      <c r="R4" s="1">
        <v>1.1000000000000001</v>
      </c>
      <c r="S4" s="1">
        <v>10.8</v>
      </c>
      <c r="T4" s="1">
        <v>31.7</v>
      </c>
      <c r="U4" s="1">
        <v>3.49</v>
      </c>
      <c r="V4" s="1">
        <v>183</v>
      </c>
      <c r="W4" s="1">
        <v>10.9</v>
      </c>
      <c r="X4" s="1">
        <v>31.9</v>
      </c>
      <c r="Y4" s="1">
        <v>3.57</v>
      </c>
      <c r="Z4" s="1">
        <v>137</v>
      </c>
      <c r="AE4" s="1">
        <v>10.9</v>
      </c>
      <c r="AF4" s="1">
        <v>31.9</v>
      </c>
      <c r="AG4" s="1">
        <v>3.57</v>
      </c>
      <c r="AH4" s="1">
        <v>137</v>
      </c>
      <c r="AJ4" s="5">
        <f>((0.0003561*F4)+((33.08*E4)+183))</f>
        <v>2498.6619614000001</v>
      </c>
      <c r="AK4" s="5">
        <f t="shared" si="2"/>
        <v>543.18738291304351</v>
      </c>
      <c r="AN4" s="5">
        <f t="shared" si="3"/>
        <v>525.08113681594205</v>
      </c>
      <c r="AQ4" s="1">
        <f t="shared" si="4"/>
        <v>0</v>
      </c>
      <c r="AS4" s="5">
        <f t="shared" si="5"/>
        <v>525.08113681594205</v>
      </c>
      <c r="AW4" s="1">
        <f t="shared" si="6"/>
        <v>22.710509283199229</v>
      </c>
      <c r="AZ4" s="1">
        <f>(AS4/H4)</f>
        <v>10.097714169537348</v>
      </c>
      <c r="BD4" s="1">
        <f t="shared" si="7"/>
        <v>17.300571428571427</v>
      </c>
      <c r="BH4" s="1">
        <f t="shared" ref="BH4:BH29" si="8">(J4/H4)</f>
        <v>5.7692307692307692</v>
      </c>
      <c r="BI4" s="1">
        <f t="shared" ref="BI4:BI29" si="9">(K4/H4)</f>
        <v>1.9230769230769231</v>
      </c>
      <c r="BJ4" s="1">
        <f t="shared" ref="BJ4:BJ29" si="10">(L4/H4)</f>
        <v>7.6923076923076925</v>
      </c>
    </row>
    <row r="5" spans="1:62">
      <c r="A5" s="1">
        <v>43</v>
      </c>
      <c r="B5" s="1" t="s">
        <v>5</v>
      </c>
      <c r="C5" s="1">
        <v>70</v>
      </c>
      <c r="D5" s="1">
        <v>90</v>
      </c>
      <c r="E5" s="1">
        <v>110</v>
      </c>
      <c r="F5" s="1">
        <v>184</v>
      </c>
      <c r="G5" s="5">
        <f t="shared" si="0"/>
        <v>32.490548204158792</v>
      </c>
      <c r="H5" s="1">
        <v>62</v>
      </c>
      <c r="I5" s="1">
        <v>17.5</v>
      </c>
      <c r="J5" s="1">
        <v>250</v>
      </c>
      <c r="K5" s="1">
        <v>170</v>
      </c>
      <c r="L5" s="1">
        <f t="shared" si="1"/>
        <v>420</v>
      </c>
      <c r="M5" s="1">
        <v>1</v>
      </c>
      <c r="N5" s="1">
        <v>14.8</v>
      </c>
      <c r="O5" s="1">
        <v>44</v>
      </c>
      <c r="P5" s="1">
        <v>4.7300000000000004</v>
      </c>
      <c r="Q5" s="1">
        <v>159</v>
      </c>
      <c r="R5" s="1">
        <v>1.1000000000000001</v>
      </c>
      <c r="S5" s="1">
        <v>10.4</v>
      </c>
      <c r="T5" s="1">
        <v>32</v>
      </c>
      <c r="U5" s="1">
        <v>3.37</v>
      </c>
      <c r="V5" s="1">
        <v>168</v>
      </c>
      <c r="W5" s="1">
        <v>9.8000000000000007</v>
      </c>
      <c r="X5" s="1">
        <v>29.7</v>
      </c>
      <c r="Y5" s="1">
        <v>3.02</v>
      </c>
      <c r="Z5" s="1">
        <v>200</v>
      </c>
      <c r="AE5" s="1">
        <v>9.8000000000000007</v>
      </c>
      <c r="AF5" s="1">
        <v>29.7</v>
      </c>
      <c r="AG5" s="1">
        <v>3.02</v>
      </c>
      <c r="AH5" s="1">
        <v>200</v>
      </c>
      <c r="AJ5" s="5">
        <f>((0.0003669*F5)+((32.19*E5)+604))</f>
        <v>4144.9675096000001</v>
      </c>
      <c r="AK5" s="5">
        <f t="shared" si="2"/>
        <v>1232.2876379891891</v>
      </c>
      <c r="AN5" s="5">
        <f t="shared" si="3"/>
        <v>1400.3268613513512</v>
      </c>
      <c r="AQ5" s="1">
        <f t="shared" si="4"/>
        <v>350</v>
      </c>
      <c r="AS5" s="5">
        <f t="shared" si="5"/>
        <v>1750.3268613513512</v>
      </c>
      <c r="AW5" s="1">
        <f t="shared" si="6"/>
        <v>53.871878379919401</v>
      </c>
      <c r="AZ5" s="1">
        <f>(AS5/H5)</f>
        <v>28.231078408892763</v>
      </c>
      <c r="BD5" s="1">
        <f t="shared" si="7"/>
        <v>12.926836363636363</v>
      </c>
      <c r="BH5" s="1">
        <f t="shared" si="8"/>
        <v>4.032258064516129</v>
      </c>
      <c r="BI5" s="1">
        <f t="shared" si="9"/>
        <v>2.7419354838709675</v>
      </c>
      <c r="BJ5" s="1">
        <f t="shared" si="10"/>
        <v>6.774193548387097</v>
      </c>
    </row>
    <row r="6" spans="1:62">
      <c r="A6" s="1">
        <v>3</v>
      </c>
      <c r="B6" s="1" t="s">
        <v>21</v>
      </c>
      <c r="C6" s="1">
        <v>71</v>
      </c>
      <c r="D6" s="1">
        <v>115</v>
      </c>
      <c r="E6" s="1">
        <v>85</v>
      </c>
      <c r="F6" s="1">
        <v>165</v>
      </c>
      <c r="G6" s="5">
        <f t="shared" si="0"/>
        <v>31.221303948576679</v>
      </c>
      <c r="J6" s="1">
        <v>355</v>
      </c>
      <c r="K6" s="1">
        <v>260</v>
      </c>
      <c r="L6" s="1">
        <f t="shared" si="1"/>
        <v>615</v>
      </c>
      <c r="M6" s="1">
        <v>2</v>
      </c>
      <c r="N6" s="1">
        <v>13.7</v>
      </c>
      <c r="O6" s="1">
        <v>40.799999999999997</v>
      </c>
      <c r="P6" s="1">
        <v>4.51</v>
      </c>
      <c r="Q6" s="1">
        <v>164</v>
      </c>
      <c r="R6" s="1">
        <v>1.1399999999999999</v>
      </c>
      <c r="S6" s="1">
        <v>9.9</v>
      </c>
      <c r="T6" s="1">
        <v>29.2</v>
      </c>
      <c r="U6" s="1">
        <v>3.34</v>
      </c>
      <c r="V6" s="1">
        <v>119</v>
      </c>
      <c r="W6" s="1">
        <v>11.4</v>
      </c>
      <c r="X6" s="1">
        <v>32.9</v>
      </c>
      <c r="Y6" s="1">
        <v>3.73</v>
      </c>
      <c r="Z6" s="1">
        <v>132</v>
      </c>
      <c r="AE6" s="1">
        <v>11.4</v>
      </c>
      <c r="AF6" s="1">
        <v>32.9</v>
      </c>
      <c r="AG6" s="1">
        <v>3.73</v>
      </c>
      <c r="AH6" s="1">
        <v>132</v>
      </c>
      <c r="AJ6" s="5">
        <f t="shared" ref="AJ6:AJ11" si="11">((0.0003561*F6)+((33.08*E6)+183))</f>
        <v>2994.8587564999998</v>
      </c>
      <c r="AK6" s="5">
        <f t="shared" si="2"/>
        <v>830.69074997810196</v>
      </c>
      <c r="AN6" s="5">
        <f t="shared" si="3"/>
        <v>502.78650656569317</v>
      </c>
      <c r="AQ6" s="1">
        <f t="shared" si="4"/>
        <v>700</v>
      </c>
      <c r="AS6" s="5">
        <f t="shared" si="5"/>
        <v>1202.7865065656931</v>
      </c>
      <c r="AW6" s="1">
        <f t="shared" si="6"/>
        <v>38.524544283824696</v>
      </c>
      <c r="BD6" s="1">
        <f t="shared" si="7"/>
        <v>19.698088235294115</v>
      </c>
    </row>
    <row r="7" spans="1:62">
      <c r="A7" s="1">
        <v>6</v>
      </c>
      <c r="B7" s="1" t="s">
        <v>21</v>
      </c>
      <c r="C7" s="1">
        <v>71</v>
      </c>
      <c r="D7" s="1">
        <v>105</v>
      </c>
      <c r="E7" s="1">
        <v>68</v>
      </c>
      <c r="F7" s="1">
        <v>173</v>
      </c>
      <c r="G7" s="5">
        <f t="shared" si="0"/>
        <v>22.720438370810918</v>
      </c>
      <c r="J7" s="1">
        <v>250</v>
      </c>
      <c r="K7" s="1">
        <v>180</v>
      </c>
      <c r="L7" s="1">
        <f t="shared" si="1"/>
        <v>430</v>
      </c>
      <c r="M7" s="1">
        <v>2</v>
      </c>
      <c r="N7" s="1">
        <v>11.7</v>
      </c>
      <c r="O7" s="1">
        <v>35.4</v>
      </c>
      <c r="P7" s="1">
        <v>4.16</v>
      </c>
      <c r="Q7" s="1">
        <v>256</v>
      </c>
      <c r="R7" s="1">
        <v>1.01</v>
      </c>
      <c r="S7" s="1">
        <v>9.8000000000000007</v>
      </c>
      <c r="T7" s="1">
        <v>28.9</v>
      </c>
      <c r="U7" s="1">
        <v>3.53</v>
      </c>
      <c r="V7" s="1">
        <v>2.6</v>
      </c>
      <c r="W7" s="1">
        <v>9.1</v>
      </c>
      <c r="X7" s="1">
        <v>27.4</v>
      </c>
      <c r="Y7" s="1">
        <v>3.22</v>
      </c>
      <c r="Z7" s="1">
        <v>211</v>
      </c>
      <c r="AE7" s="1">
        <v>9.1</v>
      </c>
      <c r="AF7" s="1">
        <v>27.4</v>
      </c>
      <c r="AG7" s="1">
        <v>3.22</v>
      </c>
      <c r="AH7" s="1">
        <v>211</v>
      </c>
      <c r="AJ7" s="5">
        <f t="shared" si="11"/>
        <v>2432.5016052999999</v>
      </c>
      <c r="AK7" s="5">
        <f t="shared" si="2"/>
        <v>395.02162821111085</v>
      </c>
      <c r="AN7" s="5">
        <f t="shared" si="3"/>
        <v>540.55591228888886</v>
      </c>
      <c r="AQ7" s="1">
        <f t="shared" si="4"/>
        <v>700</v>
      </c>
      <c r="AS7" s="5">
        <f t="shared" si="5"/>
        <v>1240.555912288889</v>
      </c>
      <c r="AW7" s="1">
        <f t="shared" si="6"/>
        <v>54.600879263079648</v>
      </c>
      <c r="BD7" s="1">
        <f t="shared" si="7"/>
        <v>18.92569117647059</v>
      </c>
    </row>
    <row r="8" spans="1:62">
      <c r="A8" s="1">
        <v>5</v>
      </c>
      <c r="B8" s="1" t="s">
        <v>21</v>
      </c>
      <c r="C8" s="1">
        <v>72</v>
      </c>
      <c r="D8" s="1">
        <v>95</v>
      </c>
      <c r="E8" s="1">
        <v>70</v>
      </c>
      <c r="F8" s="1">
        <v>163</v>
      </c>
      <c r="G8" s="5">
        <f t="shared" si="0"/>
        <v>26.346494034400994</v>
      </c>
      <c r="J8" s="1">
        <v>200</v>
      </c>
      <c r="K8" s="1">
        <v>130</v>
      </c>
      <c r="L8" s="1">
        <f t="shared" si="1"/>
        <v>330</v>
      </c>
      <c r="M8" s="1">
        <v>2</v>
      </c>
      <c r="N8" s="1">
        <v>13.6</v>
      </c>
      <c r="O8" s="1">
        <v>41.5</v>
      </c>
      <c r="P8" s="1">
        <v>5.21</v>
      </c>
      <c r="Q8" s="1">
        <v>449</v>
      </c>
      <c r="R8" s="1">
        <v>1.03</v>
      </c>
      <c r="S8" s="1">
        <v>12.9</v>
      </c>
      <c r="T8" s="1">
        <v>39.799999999999997</v>
      </c>
      <c r="U8" s="1">
        <v>5.07</v>
      </c>
      <c r="V8" s="1">
        <v>399</v>
      </c>
      <c r="W8" s="1">
        <v>13.7</v>
      </c>
      <c r="X8" s="1">
        <v>41.8</v>
      </c>
      <c r="Y8" s="1">
        <v>5.14</v>
      </c>
      <c r="Z8" s="1">
        <v>393</v>
      </c>
      <c r="AE8" s="1">
        <v>13.7</v>
      </c>
      <c r="AF8" s="1">
        <v>41.8</v>
      </c>
      <c r="AG8" s="1">
        <v>5.14</v>
      </c>
      <c r="AH8" s="1">
        <v>393</v>
      </c>
      <c r="AJ8" s="5">
        <f t="shared" si="11"/>
        <v>2498.6580442999998</v>
      </c>
      <c r="AK8" s="5">
        <f t="shared" si="2"/>
        <v>128.60739933897045</v>
      </c>
      <c r="AN8" s="5">
        <f t="shared" si="3"/>
        <v>-18.372485619852874</v>
      </c>
      <c r="AQ8" s="1">
        <f t="shared" si="4"/>
        <v>700</v>
      </c>
      <c r="AS8" s="5">
        <f t="shared" si="5"/>
        <v>681.62751438014709</v>
      </c>
      <c r="AW8" s="1">
        <f t="shared" si="6"/>
        <v>25.871659185094469</v>
      </c>
      <c r="BD8" s="1">
        <f t="shared" si="7"/>
        <v>12.525385714285715</v>
      </c>
    </row>
    <row r="9" spans="1:62">
      <c r="A9" s="1">
        <v>22</v>
      </c>
      <c r="B9" s="1" t="s">
        <v>21</v>
      </c>
      <c r="C9" s="1">
        <v>72</v>
      </c>
      <c r="D9" s="1">
        <v>105</v>
      </c>
      <c r="E9" s="1">
        <v>83</v>
      </c>
      <c r="F9" s="1">
        <v>166</v>
      </c>
      <c r="G9" s="5">
        <f t="shared" si="0"/>
        <v>30.120481927710845</v>
      </c>
      <c r="H9" s="1">
        <v>50</v>
      </c>
      <c r="I9" s="1">
        <v>10</v>
      </c>
      <c r="J9" s="1">
        <v>220</v>
      </c>
      <c r="K9" s="1">
        <v>170</v>
      </c>
      <c r="L9" s="1">
        <f t="shared" si="1"/>
        <v>390</v>
      </c>
      <c r="M9" s="1">
        <v>0</v>
      </c>
      <c r="N9" s="1">
        <v>13.1</v>
      </c>
      <c r="O9" s="1">
        <v>39.6</v>
      </c>
      <c r="P9" s="1">
        <v>4.8600000000000003</v>
      </c>
      <c r="Q9" s="1">
        <v>356</v>
      </c>
      <c r="R9" s="1">
        <v>1.08</v>
      </c>
      <c r="S9" s="1">
        <v>10.1</v>
      </c>
      <c r="T9" s="1">
        <v>30.8</v>
      </c>
      <c r="U9" s="1">
        <v>3.76</v>
      </c>
      <c r="V9" s="1">
        <v>229</v>
      </c>
      <c r="W9" s="1">
        <v>9.6</v>
      </c>
      <c r="X9" s="1">
        <v>29.9</v>
      </c>
      <c r="Y9" s="1">
        <v>3.48</v>
      </c>
      <c r="Z9" s="1">
        <v>225</v>
      </c>
      <c r="AE9" s="1">
        <v>9.6</v>
      </c>
      <c r="AF9" s="1">
        <v>29.9</v>
      </c>
      <c r="AG9" s="1">
        <v>3.48</v>
      </c>
      <c r="AH9" s="1">
        <v>225</v>
      </c>
      <c r="AJ9" s="5">
        <f t="shared" si="11"/>
        <v>2928.6991125999998</v>
      </c>
      <c r="AK9" s="5">
        <f t="shared" si="2"/>
        <v>670.69445326717562</v>
      </c>
      <c r="AN9" s="5">
        <f t="shared" si="3"/>
        <v>782.47686214503813</v>
      </c>
      <c r="AQ9" s="1">
        <f t="shared" si="4"/>
        <v>0</v>
      </c>
      <c r="AS9" s="5">
        <f t="shared" si="5"/>
        <v>782.47686214503813</v>
      </c>
      <c r="AW9" s="1">
        <f t="shared" si="6"/>
        <v>25.978231823215264</v>
      </c>
      <c r="AZ9" s="1">
        <f>(AS9/H9)</f>
        <v>15.649537242900763</v>
      </c>
      <c r="BD9" s="1">
        <f t="shared" si="7"/>
        <v>12.947999999999999</v>
      </c>
      <c r="BH9" s="1">
        <f t="shared" si="8"/>
        <v>4.4000000000000004</v>
      </c>
      <c r="BI9" s="1">
        <f t="shared" si="9"/>
        <v>3.4</v>
      </c>
      <c r="BJ9" s="1">
        <f t="shared" si="10"/>
        <v>7.8</v>
      </c>
    </row>
    <row r="10" spans="1:62">
      <c r="A10" s="1">
        <v>24</v>
      </c>
      <c r="B10" s="1" t="s">
        <v>21</v>
      </c>
      <c r="C10" s="1">
        <v>72</v>
      </c>
      <c r="D10" s="1">
        <v>80</v>
      </c>
      <c r="E10" s="1">
        <v>65</v>
      </c>
      <c r="F10" s="1">
        <v>168</v>
      </c>
      <c r="G10" s="5">
        <f t="shared" si="0"/>
        <v>23.030045351473927</v>
      </c>
      <c r="H10" s="1">
        <v>52</v>
      </c>
      <c r="I10" s="1">
        <v>12.5</v>
      </c>
      <c r="J10" s="1">
        <v>230</v>
      </c>
      <c r="K10" s="1">
        <v>100</v>
      </c>
      <c r="L10" s="1">
        <f t="shared" si="1"/>
        <v>330</v>
      </c>
      <c r="M10" s="1">
        <v>2</v>
      </c>
      <c r="N10" s="1">
        <v>12.7</v>
      </c>
      <c r="O10" s="1">
        <v>38.5</v>
      </c>
      <c r="P10" s="1">
        <v>4.9400000000000004</v>
      </c>
      <c r="Q10" s="1">
        <v>378</v>
      </c>
      <c r="R10" s="1">
        <v>0.85</v>
      </c>
      <c r="S10" s="1">
        <v>10.6</v>
      </c>
      <c r="T10" s="1">
        <v>31.4</v>
      </c>
      <c r="U10" s="1">
        <v>3.94</v>
      </c>
      <c r="V10" s="1">
        <v>241</v>
      </c>
      <c r="W10" s="1">
        <v>10.199999999999999</v>
      </c>
      <c r="X10" s="1">
        <v>31</v>
      </c>
      <c r="Y10" s="1">
        <v>3.82</v>
      </c>
      <c r="Z10" s="1">
        <v>321</v>
      </c>
      <c r="AE10" s="1">
        <v>10.199999999999999</v>
      </c>
      <c r="AF10" s="1">
        <v>31</v>
      </c>
      <c r="AG10" s="1">
        <v>3.82</v>
      </c>
      <c r="AH10" s="1">
        <v>321</v>
      </c>
      <c r="AJ10" s="5">
        <f t="shared" si="11"/>
        <v>2333.2598247999999</v>
      </c>
      <c r="AK10" s="5">
        <f t="shared" si="2"/>
        <v>385.81461669921254</v>
      </c>
      <c r="AN10" s="5">
        <f t="shared" si="3"/>
        <v>459.30311511811021</v>
      </c>
      <c r="AQ10" s="1">
        <f t="shared" si="4"/>
        <v>700</v>
      </c>
      <c r="AS10" s="5">
        <f t="shared" si="5"/>
        <v>1159.3031151181103</v>
      </c>
      <c r="AW10" s="1">
        <f t="shared" si="6"/>
        <v>50.338724801682368</v>
      </c>
      <c r="AZ10" s="1">
        <f>(AS10/H10)</f>
        <v>22.294290675348275</v>
      </c>
      <c r="BD10" s="1">
        <f t="shared" si="7"/>
        <v>14.329107692307691</v>
      </c>
      <c r="BH10" s="1">
        <f t="shared" si="8"/>
        <v>4.4230769230769234</v>
      </c>
      <c r="BI10" s="1">
        <f t="shared" si="9"/>
        <v>1.9230769230769231</v>
      </c>
      <c r="BJ10" s="1">
        <f t="shared" si="10"/>
        <v>6.3461538461538458</v>
      </c>
    </row>
    <row r="11" spans="1:62">
      <c r="A11" s="1">
        <v>25</v>
      </c>
      <c r="B11" s="1" t="s">
        <v>21</v>
      </c>
      <c r="C11" s="1">
        <v>72</v>
      </c>
      <c r="D11" s="1">
        <v>90</v>
      </c>
      <c r="E11" s="1">
        <v>72</v>
      </c>
      <c r="F11" s="1">
        <v>167</v>
      </c>
      <c r="G11" s="5">
        <f t="shared" si="0"/>
        <v>25.816630212628635</v>
      </c>
      <c r="H11" s="1">
        <v>56</v>
      </c>
      <c r="I11" s="1">
        <v>15</v>
      </c>
      <c r="J11" s="1">
        <v>385</v>
      </c>
      <c r="K11" s="1">
        <v>80</v>
      </c>
      <c r="L11" s="1">
        <f t="shared" si="1"/>
        <v>465</v>
      </c>
      <c r="M11" s="1">
        <v>2</v>
      </c>
      <c r="N11" s="1">
        <v>13.6</v>
      </c>
      <c r="O11" s="1">
        <v>41.5</v>
      </c>
      <c r="P11" s="1">
        <v>4.49</v>
      </c>
      <c r="Q11" s="1">
        <v>227</v>
      </c>
      <c r="R11" s="1">
        <v>0.96</v>
      </c>
      <c r="S11" s="1">
        <v>12.7</v>
      </c>
      <c r="T11" s="1">
        <v>37.799999999999997</v>
      </c>
      <c r="U11" s="1">
        <v>4.17</v>
      </c>
      <c r="V11" s="1">
        <v>175</v>
      </c>
      <c r="W11" s="1">
        <v>12.7</v>
      </c>
      <c r="X11" s="1">
        <v>37.700000000000003</v>
      </c>
      <c r="Y11" s="1">
        <v>4.18</v>
      </c>
      <c r="Z11" s="1">
        <v>177</v>
      </c>
      <c r="AE11" s="1">
        <v>12.7</v>
      </c>
      <c r="AF11" s="1">
        <v>37.700000000000003</v>
      </c>
      <c r="AG11" s="1">
        <v>4.18</v>
      </c>
      <c r="AH11" s="1">
        <v>177</v>
      </c>
      <c r="AJ11" s="5">
        <f t="shared" si="11"/>
        <v>2564.8194686999996</v>
      </c>
      <c r="AK11" s="5">
        <f t="shared" si="2"/>
        <v>169.73070013455887</v>
      </c>
      <c r="AN11" s="5">
        <f t="shared" si="3"/>
        <v>169.73070013455887</v>
      </c>
      <c r="AQ11" s="1">
        <f t="shared" si="4"/>
        <v>700</v>
      </c>
      <c r="AS11" s="5">
        <f t="shared" si="5"/>
        <v>869.7307001345589</v>
      </c>
      <c r="AW11" s="1">
        <f t="shared" si="6"/>
        <v>33.688777077850993</v>
      </c>
      <c r="AZ11" s="1">
        <f>(AS11/H11)</f>
        <v>15.530905359545695</v>
      </c>
      <c r="BD11" s="1">
        <f t="shared" si="7"/>
        <v>18.011645833333333</v>
      </c>
      <c r="BH11" s="1">
        <f t="shared" si="8"/>
        <v>6.875</v>
      </c>
      <c r="BI11" s="1">
        <f t="shared" si="9"/>
        <v>1.4285714285714286</v>
      </c>
      <c r="BJ11" s="1">
        <f t="shared" si="10"/>
        <v>8.3035714285714288</v>
      </c>
    </row>
    <row r="12" spans="1:62">
      <c r="A12" s="1">
        <v>35</v>
      </c>
      <c r="B12" s="1" t="s">
        <v>5</v>
      </c>
      <c r="C12" s="1">
        <v>72</v>
      </c>
      <c r="D12" s="1">
        <v>115</v>
      </c>
      <c r="E12" s="1">
        <v>90</v>
      </c>
      <c r="F12" s="1">
        <v>178</v>
      </c>
      <c r="G12" s="5">
        <f t="shared" si="0"/>
        <v>28.405504355510669</v>
      </c>
      <c r="J12" s="1">
        <v>120</v>
      </c>
      <c r="K12" s="1">
        <v>70</v>
      </c>
      <c r="L12" s="1">
        <f t="shared" si="1"/>
        <v>190</v>
      </c>
      <c r="M12" s="1">
        <v>2</v>
      </c>
      <c r="N12" s="1">
        <v>15.1</v>
      </c>
      <c r="O12" s="1">
        <v>44.6</v>
      </c>
      <c r="P12" s="1">
        <v>5.15</v>
      </c>
      <c r="Q12" s="1">
        <v>282</v>
      </c>
      <c r="R12" s="1">
        <v>1.1000000000000001</v>
      </c>
      <c r="S12" s="1">
        <v>14.1</v>
      </c>
      <c r="T12" s="1">
        <v>42.4</v>
      </c>
      <c r="U12" s="1">
        <v>4.7699999999999996</v>
      </c>
      <c r="V12" s="1">
        <v>189</v>
      </c>
      <c r="W12" s="1">
        <v>13.7</v>
      </c>
      <c r="X12" s="1">
        <v>38.9</v>
      </c>
      <c r="Y12" s="1">
        <v>4.47</v>
      </c>
      <c r="Z12" s="1">
        <v>267</v>
      </c>
      <c r="AE12" s="1">
        <v>13.7</v>
      </c>
      <c r="AF12" s="1">
        <v>38.9</v>
      </c>
      <c r="AG12" s="1">
        <v>4.47</v>
      </c>
      <c r="AH12" s="1">
        <v>267</v>
      </c>
      <c r="AJ12" s="5">
        <f>((0.0003669*F12)+((32.19*E12)+604))</f>
        <v>3501.1653081999998</v>
      </c>
      <c r="AK12" s="5">
        <f t="shared" si="2"/>
        <v>231.86525219867548</v>
      </c>
      <c r="AN12" s="5">
        <f t="shared" si="3"/>
        <v>324.61135307814578</v>
      </c>
      <c r="AQ12" s="1">
        <f t="shared" si="4"/>
        <v>700</v>
      </c>
      <c r="AS12" s="5">
        <f t="shared" si="5"/>
        <v>1024.6113530781458</v>
      </c>
      <c r="AW12" s="1">
        <f t="shared" si="6"/>
        <v>36.070873456586632</v>
      </c>
      <c r="BD12" s="1">
        <f t="shared" si="7"/>
        <v>6.6888444444444444</v>
      </c>
    </row>
    <row r="13" spans="1:62">
      <c r="A13" s="1">
        <v>20</v>
      </c>
      <c r="B13" s="1" t="s">
        <v>21</v>
      </c>
      <c r="C13" s="1">
        <v>73</v>
      </c>
      <c r="D13" s="1">
        <v>90</v>
      </c>
      <c r="E13" s="1">
        <v>64</v>
      </c>
      <c r="F13" s="1">
        <v>166</v>
      </c>
      <c r="G13" s="5">
        <f t="shared" si="0"/>
        <v>23.225431847873423</v>
      </c>
      <c r="H13" s="1">
        <v>52</v>
      </c>
      <c r="I13" s="1">
        <v>12.5</v>
      </c>
      <c r="J13" s="1">
        <v>290</v>
      </c>
      <c r="K13" s="1">
        <v>265</v>
      </c>
      <c r="L13" s="1">
        <f t="shared" si="1"/>
        <v>555</v>
      </c>
      <c r="M13" s="1">
        <v>2</v>
      </c>
      <c r="N13" s="1">
        <v>13.2</v>
      </c>
      <c r="O13" s="1">
        <v>39.1</v>
      </c>
      <c r="P13" s="1">
        <v>4.08</v>
      </c>
      <c r="Q13" s="1">
        <v>166</v>
      </c>
      <c r="R13" s="1">
        <v>1.17</v>
      </c>
      <c r="S13" s="1">
        <v>11.6</v>
      </c>
      <c r="T13" s="1">
        <v>33.4</v>
      </c>
      <c r="U13" s="1">
        <v>3.74</v>
      </c>
      <c r="V13" s="1">
        <v>107</v>
      </c>
      <c r="W13" s="1">
        <v>10.199999999999999</v>
      </c>
      <c r="X13" s="1">
        <v>29.4</v>
      </c>
      <c r="Y13" s="1">
        <v>3.25</v>
      </c>
      <c r="Z13" s="1">
        <v>140</v>
      </c>
      <c r="AE13" s="1">
        <v>10.199999999999999</v>
      </c>
      <c r="AF13" s="1">
        <v>29.4</v>
      </c>
      <c r="AG13" s="1">
        <v>3.25</v>
      </c>
      <c r="AH13" s="1">
        <v>140</v>
      </c>
      <c r="AJ13" s="5">
        <f>((0.0003561*F13)+((33.08*E13)+183))</f>
        <v>2300.1791125999998</v>
      </c>
      <c r="AK13" s="5">
        <f t="shared" si="2"/>
        <v>278.80958940606052</v>
      </c>
      <c r="AN13" s="5">
        <f t="shared" si="3"/>
        <v>522.76798013636358</v>
      </c>
      <c r="AQ13" s="1">
        <f t="shared" si="4"/>
        <v>700</v>
      </c>
      <c r="AS13" s="5">
        <f t="shared" si="5"/>
        <v>1222.7679801363636</v>
      </c>
      <c r="AW13" s="1">
        <f t="shared" si="6"/>
        <v>52.647803844746299</v>
      </c>
      <c r="AZ13" s="1">
        <f>(AS13/H13)</f>
        <v>23.514768848776221</v>
      </c>
      <c r="BD13" s="1">
        <f t="shared" si="7"/>
        <v>23.896218749999999</v>
      </c>
      <c r="BH13" s="1">
        <f t="shared" si="8"/>
        <v>5.5769230769230766</v>
      </c>
      <c r="BI13" s="1">
        <f t="shared" si="9"/>
        <v>5.0961538461538458</v>
      </c>
      <c r="BJ13" s="1">
        <f t="shared" si="10"/>
        <v>10.673076923076923</v>
      </c>
    </row>
    <row r="14" spans="1:62">
      <c r="A14" s="1">
        <v>30</v>
      </c>
      <c r="B14" s="1" t="s">
        <v>21</v>
      </c>
      <c r="C14" s="1">
        <v>73</v>
      </c>
      <c r="D14" s="1">
        <v>60</v>
      </c>
      <c r="E14" s="1">
        <v>62</v>
      </c>
      <c r="F14" s="1">
        <v>162</v>
      </c>
      <c r="G14" s="5">
        <f t="shared" si="0"/>
        <v>23.624447492760247</v>
      </c>
      <c r="H14" s="1">
        <v>54</v>
      </c>
      <c r="I14" s="1">
        <v>12.5</v>
      </c>
      <c r="J14" s="1">
        <v>575</v>
      </c>
      <c r="K14" s="1">
        <v>210</v>
      </c>
      <c r="L14" s="1">
        <f t="shared" si="1"/>
        <v>785</v>
      </c>
      <c r="M14" s="1">
        <v>4</v>
      </c>
      <c r="N14" s="1">
        <v>15</v>
      </c>
      <c r="O14" s="1">
        <v>45.2</v>
      </c>
      <c r="P14" s="1">
        <v>5.25</v>
      </c>
      <c r="Q14" s="1">
        <v>204</v>
      </c>
      <c r="R14" s="1">
        <v>0.94</v>
      </c>
      <c r="S14" s="1">
        <v>12.1</v>
      </c>
      <c r="T14" s="1">
        <v>35.200000000000003</v>
      </c>
      <c r="U14" s="1">
        <v>4</v>
      </c>
      <c r="V14" s="1">
        <v>132</v>
      </c>
      <c r="W14" s="1">
        <v>10.199999999999999</v>
      </c>
      <c r="X14" s="1">
        <v>30</v>
      </c>
      <c r="Y14" s="1">
        <v>3.46</v>
      </c>
      <c r="Z14" s="1">
        <v>170</v>
      </c>
      <c r="AE14" s="1">
        <v>10.199999999999999</v>
      </c>
      <c r="AF14" s="1">
        <v>30</v>
      </c>
      <c r="AG14" s="1">
        <v>3.46</v>
      </c>
      <c r="AH14" s="1">
        <v>170</v>
      </c>
      <c r="AJ14" s="5">
        <f>((0.0003561*F14)+((33.08*E14)+183))</f>
        <v>2234.0176882000001</v>
      </c>
      <c r="AK14" s="5">
        <f t="shared" si="2"/>
        <v>431.91008638533344</v>
      </c>
      <c r="AN14" s="5">
        <f t="shared" si="3"/>
        <v>714.88566022400005</v>
      </c>
      <c r="AQ14" s="1">
        <f t="shared" si="4"/>
        <v>1400</v>
      </c>
      <c r="AS14" s="5">
        <f t="shared" si="5"/>
        <v>2114.8856602240003</v>
      </c>
      <c r="AW14" s="1">
        <f t="shared" si="6"/>
        <v>89.521063333739789</v>
      </c>
      <c r="AZ14" s="1">
        <f>(AS14/H14)</f>
        <v>39.164549263407416</v>
      </c>
      <c r="BD14" s="1">
        <f t="shared" si="7"/>
        <v>33.228290322580648</v>
      </c>
      <c r="BH14" s="1">
        <f t="shared" si="8"/>
        <v>10.648148148148149</v>
      </c>
      <c r="BI14" s="1">
        <f t="shared" si="9"/>
        <v>3.8888888888888888</v>
      </c>
      <c r="BJ14" s="1">
        <f t="shared" si="10"/>
        <v>14.537037037037036</v>
      </c>
    </row>
    <row r="15" spans="1:62">
      <c r="A15" s="1">
        <v>37</v>
      </c>
      <c r="B15" s="1" t="s">
        <v>5</v>
      </c>
      <c r="C15" s="1">
        <v>73</v>
      </c>
      <c r="D15" s="1">
        <v>110</v>
      </c>
      <c r="E15" s="1">
        <v>76</v>
      </c>
      <c r="F15" s="1">
        <v>173</v>
      </c>
      <c r="G15" s="5">
        <f t="shared" si="0"/>
        <v>25.393431120318084</v>
      </c>
      <c r="J15" s="1">
        <v>290</v>
      </c>
      <c r="K15" s="1">
        <v>80</v>
      </c>
      <c r="L15" s="1">
        <f t="shared" si="1"/>
        <v>370</v>
      </c>
      <c r="M15" s="1">
        <v>2</v>
      </c>
      <c r="N15" s="1">
        <v>14.6</v>
      </c>
      <c r="O15" s="1">
        <v>42.3</v>
      </c>
      <c r="P15" s="1">
        <v>4.46</v>
      </c>
      <c r="Q15" s="1">
        <v>178</v>
      </c>
      <c r="R15" s="1">
        <v>1.05</v>
      </c>
      <c r="S15" s="1">
        <v>9.6</v>
      </c>
      <c r="T15" s="1">
        <v>27.8</v>
      </c>
      <c r="U15" s="1">
        <v>3.04</v>
      </c>
      <c r="V15" s="1">
        <v>146</v>
      </c>
      <c r="W15" s="1">
        <v>11</v>
      </c>
      <c r="X15" s="1">
        <v>32.1</v>
      </c>
      <c r="Y15" s="1">
        <v>3.56</v>
      </c>
      <c r="Z15" s="1">
        <v>193</v>
      </c>
      <c r="AE15" s="1">
        <v>11</v>
      </c>
      <c r="AF15" s="1">
        <v>32.1</v>
      </c>
      <c r="AG15" s="1">
        <v>3.56</v>
      </c>
      <c r="AH15" s="1">
        <v>193</v>
      </c>
      <c r="AJ15" s="5">
        <f>((0.0003669*F15)+((32.19*E15)+604))</f>
        <v>3050.5034736999996</v>
      </c>
      <c r="AK15" s="5">
        <f t="shared" si="2"/>
        <v>1044.6929704452052</v>
      </c>
      <c r="AN15" s="5">
        <f t="shared" si="3"/>
        <v>752.17893872054788</v>
      </c>
      <c r="AQ15" s="1">
        <f t="shared" si="4"/>
        <v>700</v>
      </c>
      <c r="AS15" s="5">
        <f t="shared" si="5"/>
        <v>1452.1789387205479</v>
      </c>
      <c r="AW15" s="1">
        <f t="shared" si="6"/>
        <v>57.187188759167476</v>
      </c>
      <c r="BD15" s="1">
        <f t="shared" si="7"/>
        <v>14.570697368421055</v>
      </c>
    </row>
    <row r="16" spans="1:62">
      <c r="A16" s="1">
        <v>38</v>
      </c>
      <c r="B16" s="1" t="s">
        <v>5</v>
      </c>
      <c r="C16" s="1">
        <v>73</v>
      </c>
      <c r="D16" s="1">
        <v>100</v>
      </c>
      <c r="E16" s="1">
        <v>78</v>
      </c>
      <c r="F16" s="1">
        <v>174</v>
      </c>
      <c r="G16" s="5">
        <f t="shared" si="0"/>
        <v>25.762980578676178</v>
      </c>
      <c r="J16" s="1">
        <v>450</v>
      </c>
      <c r="K16" s="1">
        <v>170</v>
      </c>
      <c r="L16" s="1">
        <f t="shared" si="1"/>
        <v>620</v>
      </c>
      <c r="M16" s="1">
        <v>4</v>
      </c>
      <c r="N16" s="1">
        <v>14.8</v>
      </c>
      <c r="O16" s="1">
        <v>43</v>
      </c>
      <c r="P16" s="1">
        <v>4.58</v>
      </c>
      <c r="Q16" s="1">
        <v>260</v>
      </c>
      <c r="R16" s="1">
        <v>1.05</v>
      </c>
      <c r="S16" s="1">
        <v>10.5</v>
      </c>
      <c r="T16" s="1">
        <v>31.3</v>
      </c>
      <c r="U16" s="1">
        <v>3.45</v>
      </c>
      <c r="V16" s="1">
        <v>177</v>
      </c>
      <c r="W16" s="1">
        <v>8.8000000000000007</v>
      </c>
      <c r="X16" s="1">
        <v>26.5</v>
      </c>
      <c r="Y16" s="1">
        <v>2.91</v>
      </c>
      <c r="Z16" s="1">
        <v>261</v>
      </c>
      <c r="AA16" s="1">
        <v>10</v>
      </c>
      <c r="AB16" s="1">
        <v>29.7</v>
      </c>
      <c r="AC16" s="1">
        <v>3.2</v>
      </c>
      <c r="AD16" s="1">
        <v>321</v>
      </c>
      <c r="AE16" s="1">
        <v>10</v>
      </c>
      <c r="AF16" s="1">
        <v>29.7</v>
      </c>
      <c r="AG16" s="1">
        <v>3.2</v>
      </c>
      <c r="AH16" s="1">
        <v>321</v>
      </c>
      <c r="AJ16" s="5">
        <f>((0.0003669*F16)+((32.19*E16)+604))</f>
        <v>3114.8838405999995</v>
      </c>
      <c r="AK16" s="5">
        <f t="shared" si="2"/>
        <v>905.00003476891891</v>
      </c>
      <c r="AN16" s="5">
        <f t="shared" si="3"/>
        <v>1010.2325969513513</v>
      </c>
      <c r="AQ16" s="1">
        <f t="shared" si="4"/>
        <v>1400</v>
      </c>
      <c r="AS16" s="5">
        <f t="shared" si="5"/>
        <v>2410.2325969513513</v>
      </c>
      <c r="AW16" s="1">
        <f t="shared" si="6"/>
        <v>93.554105263203994</v>
      </c>
      <c r="BD16" s="1">
        <f t="shared" si="7"/>
        <v>24.065538461538463</v>
      </c>
    </row>
    <row r="17" spans="1:62">
      <c r="A17" s="1">
        <v>33</v>
      </c>
      <c r="B17" s="1" t="s">
        <v>21</v>
      </c>
      <c r="C17" s="1">
        <v>74</v>
      </c>
      <c r="D17" s="1">
        <v>85</v>
      </c>
      <c r="E17" s="1">
        <v>70</v>
      </c>
      <c r="F17" s="1">
        <v>168</v>
      </c>
      <c r="G17" s="5">
        <f t="shared" si="0"/>
        <v>24.801587301587304</v>
      </c>
      <c r="H17" s="1">
        <v>56</v>
      </c>
      <c r="I17" s="1">
        <v>12.5</v>
      </c>
      <c r="J17" s="1">
        <v>350</v>
      </c>
      <c r="K17" s="1">
        <v>180</v>
      </c>
      <c r="L17" s="1">
        <f t="shared" si="1"/>
        <v>530</v>
      </c>
      <c r="M17" s="1">
        <v>0</v>
      </c>
      <c r="N17" s="1">
        <v>14</v>
      </c>
      <c r="O17" s="1">
        <v>42.2</v>
      </c>
      <c r="P17" s="1">
        <v>4.74</v>
      </c>
      <c r="Q17" s="1">
        <v>322</v>
      </c>
      <c r="R17" s="1">
        <v>1.02</v>
      </c>
      <c r="S17" s="1">
        <v>11.2</v>
      </c>
      <c r="T17" s="1">
        <v>33.700000000000003</v>
      </c>
      <c r="U17" s="1">
        <v>3.76</v>
      </c>
      <c r="V17" s="1">
        <v>255</v>
      </c>
      <c r="W17" s="1">
        <v>10.199999999999999</v>
      </c>
      <c r="X17" s="1">
        <v>30.6</v>
      </c>
      <c r="Y17" s="1">
        <v>3.4</v>
      </c>
      <c r="Z17" s="1">
        <v>318</v>
      </c>
      <c r="AE17" s="1">
        <v>10.199999999999999</v>
      </c>
      <c r="AF17" s="1">
        <v>30.6</v>
      </c>
      <c r="AG17" s="1">
        <v>3.4</v>
      </c>
      <c r="AH17" s="1">
        <v>318</v>
      </c>
      <c r="AJ17" s="5">
        <f>((0.0003561*F17)+((33.08*E17)+183))</f>
        <v>2498.6598248</v>
      </c>
      <c r="AK17" s="5">
        <f t="shared" si="2"/>
        <v>499.73196496000008</v>
      </c>
      <c r="AN17" s="5">
        <f t="shared" si="3"/>
        <v>678.20766673142873</v>
      </c>
      <c r="AQ17" s="1">
        <f t="shared" si="4"/>
        <v>0</v>
      </c>
      <c r="AS17" s="5">
        <f t="shared" si="5"/>
        <v>678.20766673142873</v>
      </c>
      <c r="AW17" s="1">
        <f t="shared" si="6"/>
        <v>27.345333122611205</v>
      </c>
      <c r="AZ17" s="1">
        <f>(AS17/H17)</f>
        <v>12.110851191632657</v>
      </c>
      <c r="BD17" s="1">
        <f t="shared" si="7"/>
        <v>21.369599999999998</v>
      </c>
      <c r="BH17" s="1">
        <f t="shared" si="8"/>
        <v>6.25</v>
      </c>
      <c r="BI17" s="1">
        <f t="shared" si="9"/>
        <v>3.2142857142857144</v>
      </c>
      <c r="BJ17" s="1">
        <f t="shared" si="10"/>
        <v>9.4642857142857135</v>
      </c>
    </row>
    <row r="18" spans="1:62">
      <c r="A18" s="1">
        <v>39</v>
      </c>
      <c r="B18" s="1" t="s">
        <v>5</v>
      </c>
      <c r="C18" s="1">
        <v>74</v>
      </c>
      <c r="D18" s="1">
        <v>80</v>
      </c>
      <c r="E18" s="1">
        <v>80</v>
      </c>
      <c r="F18" s="1">
        <v>181</v>
      </c>
      <c r="G18" s="5">
        <f t="shared" si="0"/>
        <v>24.419279020786909</v>
      </c>
      <c r="J18" s="1">
        <v>470</v>
      </c>
      <c r="K18" s="1">
        <v>180</v>
      </c>
      <c r="L18" s="1">
        <f t="shared" si="1"/>
        <v>650</v>
      </c>
      <c r="M18" s="1">
        <v>0</v>
      </c>
      <c r="N18" s="1">
        <v>14.2</v>
      </c>
      <c r="O18" s="1">
        <v>41.2</v>
      </c>
      <c r="R18" s="1">
        <v>1.19</v>
      </c>
      <c r="S18" s="1">
        <v>10.8</v>
      </c>
      <c r="T18" s="1">
        <v>31.5</v>
      </c>
      <c r="U18" s="1">
        <v>3.87</v>
      </c>
      <c r="V18" s="1">
        <v>112</v>
      </c>
      <c r="W18" s="1">
        <v>10.8</v>
      </c>
      <c r="X18" s="1">
        <v>31.6</v>
      </c>
      <c r="Y18" s="1">
        <v>3.74</v>
      </c>
      <c r="Z18" s="1">
        <v>178</v>
      </c>
      <c r="AE18" s="1">
        <v>10.8</v>
      </c>
      <c r="AF18" s="1">
        <v>31.6</v>
      </c>
      <c r="AG18" s="1">
        <v>3.74</v>
      </c>
      <c r="AH18" s="1">
        <v>178</v>
      </c>
      <c r="AJ18" s="5">
        <f>((0.0003669*F18)+((32.19*E18)+604))</f>
        <v>3179.2664089</v>
      </c>
      <c r="AK18" s="5">
        <f t="shared" si="2"/>
        <v>761.23280213098553</v>
      </c>
      <c r="AN18" s="5">
        <f t="shared" si="3"/>
        <v>761.23280213098553</v>
      </c>
      <c r="AQ18" s="1">
        <f t="shared" si="4"/>
        <v>0</v>
      </c>
      <c r="AS18" s="5">
        <f t="shared" si="5"/>
        <v>761.23280213098553</v>
      </c>
      <c r="AW18" s="1">
        <f t="shared" si="6"/>
        <v>31.173434788266523</v>
      </c>
      <c r="BD18" s="1">
        <f t="shared" si="7"/>
        <v>26.618312500000002</v>
      </c>
    </row>
    <row r="19" spans="1:62">
      <c r="A19" s="1">
        <v>50</v>
      </c>
      <c r="B19" s="1" t="s">
        <v>5</v>
      </c>
      <c r="C19" s="1">
        <v>74</v>
      </c>
      <c r="D19" s="1">
        <v>80</v>
      </c>
      <c r="E19" s="1">
        <v>75</v>
      </c>
      <c r="F19" s="1">
        <v>171</v>
      </c>
      <c r="G19" s="5">
        <f t="shared" si="0"/>
        <v>25.64891761567662</v>
      </c>
      <c r="H19" s="1">
        <v>54</v>
      </c>
      <c r="I19" s="1">
        <v>10</v>
      </c>
      <c r="J19" s="1">
        <v>300</v>
      </c>
      <c r="K19" s="1">
        <v>180</v>
      </c>
      <c r="L19" s="1">
        <f t="shared" si="1"/>
        <v>480</v>
      </c>
      <c r="M19" s="1">
        <v>2</v>
      </c>
      <c r="N19" s="1">
        <v>14</v>
      </c>
      <c r="O19" s="1">
        <v>40.9</v>
      </c>
      <c r="P19" s="1">
        <v>4.4400000000000004</v>
      </c>
      <c r="Q19" s="1">
        <v>262</v>
      </c>
      <c r="R19" s="1">
        <v>0.96</v>
      </c>
      <c r="S19" s="1">
        <v>12.9</v>
      </c>
      <c r="T19" s="1">
        <v>36.299999999999997</v>
      </c>
      <c r="U19" s="1">
        <v>4.01</v>
      </c>
      <c r="V19" s="1">
        <v>180</v>
      </c>
      <c r="W19" s="1">
        <v>11.5</v>
      </c>
      <c r="X19" s="1">
        <v>33.6</v>
      </c>
      <c r="Y19" s="1">
        <v>3.62</v>
      </c>
      <c r="Z19" s="1">
        <v>218</v>
      </c>
      <c r="AE19" s="1">
        <v>11.5</v>
      </c>
      <c r="AF19" s="1">
        <v>33.6</v>
      </c>
      <c r="AG19" s="1">
        <v>3.62</v>
      </c>
      <c r="AH19" s="1">
        <v>218</v>
      </c>
      <c r="AJ19" s="5">
        <f>((0.0003669*F19)+((32.19*E19)+604))</f>
        <v>3018.3127399</v>
      </c>
      <c r="AK19" s="5">
        <f t="shared" si="2"/>
        <v>237.15314384928564</v>
      </c>
      <c r="AN19" s="5">
        <f t="shared" si="3"/>
        <v>538.9844178392857</v>
      </c>
      <c r="AQ19" s="1">
        <f t="shared" si="4"/>
        <v>700</v>
      </c>
      <c r="AS19" s="5">
        <f t="shared" si="5"/>
        <v>1238.9844178392857</v>
      </c>
      <c r="AW19" s="1">
        <f t="shared" si="6"/>
        <v>48.30552448271807</v>
      </c>
      <c r="AZ19" s="1">
        <f>(AS19/H19)</f>
        <v>22.944155885912696</v>
      </c>
      <c r="BD19" s="1">
        <f t="shared" si="7"/>
        <v>18.71424</v>
      </c>
      <c r="BH19" s="1">
        <f t="shared" si="8"/>
        <v>5.5555555555555554</v>
      </c>
      <c r="BI19" s="1">
        <f t="shared" si="9"/>
        <v>3.3333333333333335</v>
      </c>
      <c r="BJ19" s="1">
        <f t="shared" si="10"/>
        <v>8.8888888888888893</v>
      </c>
    </row>
    <row r="20" spans="1:62">
      <c r="A20" s="1">
        <v>12</v>
      </c>
      <c r="B20" s="1" t="s">
        <v>21</v>
      </c>
      <c r="C20" s="1">
        <v>75</v>
      </c>
      <c r="D20" s="1">
        <v>100</v>
      </c>
      <c r="E20" s="1">
        <v>67</v>
      </c>
      <c r="F20" s="1">
        <v>168</v>
      </c>
      <c r="G20" s="5">
        <f t="shared" si="0"/>
        <v>23.738662131519277</v>
      </c>
      <c r="H20" s="1">
        <v>50</v>
      </c>
      <c r="I20" s="1">
        <v>11</v>
      </c>
      <c r="J20" s="1">
        <v>280</v>
      </c>
      <c r="K20" s="1">
        <v>160</v>
      </c>
      <c r="L20" s="1">
        <f t="shared" si="1"/>
        <v>440</v>
      </c>
      <c r="M20" s="1">
        <v>2</v>
      </c>
      <c r="N20" s="1">
        <v>13.6</v>
      </c>
      <c r="O20" s="1">
        <v>41.2</v>
      </c>
      <c r="P20" s="1">
        <v>4.67</v>
      </c>
      <c r="Q20" s="1">
        <v>264</v>
      </c>
      <c r="R20" s="1">
        <v>1.03</v>
      </c>
      <c r="S20" s="1">
        <v>9.6</v>
      </c>
      <c r="T20" s="1">
        <v>29</v>
      </c>
      <c r="U20" s="1">
        <v>3.18</v>
      </c>
      <c r="V20" s="1">
        <v>163</v>
      </c>
      <c r="W20" s="1">
        <v>9.1999999999999993</v>
      </c>
      <c r="X20" s="1">
        <v>28.1</v>
      </c>
      <c r="Y20" s="1">
        <v>3.09</v>
      </c>
      <c r="Z20" s="1">
        <v>203</v>
      </c>
      <c r="AA20" s="1">
        <v>9.1999999999999993</v>
      </c>
      <c r="AB20" s="1">
        <v>29.1</v>
      </c>
      <c r="AC20" s="1">
        <v>3.12</v>
      </c>
      <c r="AD20" s="1">
        <v>312</v>
      </c>
      <c r="AE20" s="1">
        <v>9.1999999999999993</v>
      </c>
      <c r="AF20" s="1">
        <v>29.1</v>
      </c>
      <c r="AG20" s="1">
        <v>3.12</v>
      </c>
      <c r="AH20" s="1">
        <v>312</v>
      </c>
      <c r="AJ20" s="5">
        <f>((0.0003561*F20)+((33.08*E20)+183))</f>
        <v>2399.4198247999998</v>
      </c>
      <c r="AK20" s="5">
        <f t="shared" si="2"/>
        <v>705.71171317647054</v>
      </c>
      <c r="AN20" s="5">
        <f t="shared" si="3"/>
        <v>776.28288449411764</v>
      </c>
      <c r="AQ20" s="1">
        <f t="shared" si="4"/>
        <v>700</v>
      </c>
      <c r="AS20" s="5">
        <f t="shared" si="5"/>
        <v>1476.2828844941178</v>
      </c>
      <c r="AW20" s="1">
        <f t="shared" si="6"/>
        <v>62.188967361137273</v>
      </c>
      <c r="AZ20" s="1">
        <f>(AS20/H20)</f>
        <v>29.525657689882355</v>
      </c>
      <c r="BD20" s="1">
        <f t="shared" si="7"/>
        <v>18.535164179104477</v>
      </c>
      <c r="BH20" s="1">
        <f t="shared" si="8"/>
        <v>5.6</v>
      </c>
      <c r="BI20" s="1">
        <f t="shared" si="9"/>
        <v>3.2</v>
      </c>
      <c r="BJ20" s="1">
        <f t="shared" si="10"/>
        <v>8.8000000000000007</v>
      </c>
    </row>
    <row r="21" spans="1:62">
      <c r="A21" s="1">
        <v>18</v>
      </c>
      <c r="B21" s="1" t="s">
        <v>21</v>
      </c>
      <c r="C21" s="1">
        <v>75</v>
      </c>
      <c r="D21" s="1">
        <v>95</v>
      </c>
      <c r="E21" s="1">
        <v>75</v>
      </c>
      <c r="F21" s="1">
        <v>168</v>
      </c>
      <c r="G21" s="5">
        <f t="shared" si="0"/>
        <v>26.573129251700685</v>
      </c>
      <c r="H21" s="1">
        <v>52</v>
      </c>
      <c r="I21" s="1">
        <v>7.5</v>
      </c>
      <c r="J21" s="1">
        <v>520</v>
      </c>
      <c r="K21" s="1">
        <v>150</v>
      </c>
      <c r="L21" s="1">
        <f t="shared" si="1"/>
        <v>670</v>
      </c>
      <c r="M21" s="1">
        <v>2</v>
      </c>
      <c r="N21" s="1">
        <v>12.7</v>
      </c>
      <c r="O21" s="1">
        <v>37.299999999999997</v>
      </c>
      <c r="P21" s="1">
        <v>4.33</v>
      </c>
      <c r="Q21" s="1">
        <v>338</v>
      </c>
      <c r="R21" s="1">
        <v>1.2</v>
      </c>
      <c r="S21" s="1">
        <v>12.2</v>
      </c>
      <c r="T21" s="1">
        <v>36.4</v>
      </c>
      <c r="U21" s="1">
        <v>4.28</v>
      </c>
      <c r="V21" s="1">
        <v>271</v>
      </c>
      <c r="W21" s="1">
        <v>12.9</v>
      </c>
      <c r="X21" s="1">
        <v>37.5</v>
      </c>
      <c r="Y21" s="1">
        <v>4.4400000000000004</v>
      </c>
      <c r="Z21" s="1">
        <v>351</v>
      </c>
      <c r="AE21" s="1">
        <v>12.9</v>
      </c>
      <c r="AF21" s="1">
        <v>37.5</v>
      </c>
      <c r="AG21" s="1">
        <v>4.4400000000000004</v>
      </c>
      <c r="AH21" s="1">
        <v>351</v>
      </c>
      <c r="AJ21" s="5">
        <f>((0.0003561*F21)+((33.08*E21)+183))</f>
        <v>2664.0598248000001</v>
      </c>
      <c r="AK21" s="5">
        <f t="shared" si="2"/>
        <v>104.88424507086616</v>
      </c>
      <c r="AN21" s="5">
        <f t="shared" si="3"/>
        <v>-41.953698028346686</v>
      </c>
      <c r="AQ21" s="1">
        <f t="shared" si="4"/>
        <v>700</v>
      </c>
      <c r="AS21" s="5">
        <f t="shared" si="5"/>
        <v>658.04630197165329</v>
      </c>
      <c r="AW21" s="1">
        <f t="shared" si="6"/>
        <v>24.763598435797253</v>
      </c>
      <c r="AZ21" s="1">
        <f>(AS21/H21)</f>
        <v>12.654736576377948</v>
      </c>
      <c r="BD21" s="1">
        <f t="shared" si="7"/>
        <v>25.213439999999995</v>
      </c>
      <c r="BH21" s="1">
        <f t="shared" si="8"/>
        <v>10</v>
      </c>
      <c r="BI21" s="1">
        <f t="shared" si="9"/>
        <v>2.8846153846153846</v>
      </c>
      <c r="BJ21" s="1">
        <f t="shared" si="10"/>
        <v>12.884615384615385</v>
      </c>
    </row>
    <row r="22" spans="1:62">
      <c r="A22" s="1">
        <v>26</v>
      </c>
      <c r="B22" s="1" t="s">
        <v>21</v>
      </c>
      <c r="C22" s="1">
        <v>75</v>
      </c>
      <c r="D22" s="1">
        <v>110</v>
      </c>
      <c r="E22" s="1">
        <v>70</v>
      </c>
      <c r="F22" s="1">
        <v>169</v>
      </c>
      <c r="G22" s="5">
        <f t="shared" si="0"/>
        <v>24.508945765204302</v>
      </c>
      <c r="H22" s="1">
        <v>56</v>
      </c>
      <c r="I22" s="1">
        <v>15</v>
      </c>
      <c r="J22" s="1">
        <v>310</v>
      </c>
      <c r="K22" s="1">
        <v>240</v>
      </c>
      <c r="L22" s="1">
        <f t="shared" si="1"/>
        <v>550</v>
      </c>
      <c r="M22" s="1">
        <v>2</v>
      </c>
      <c r="N22" s="1">
        <v>11.9</v>
      </c>
      <c r="O22" s="1">
        <v>37.9</v>
      </c>
      <c r="P22" s="1">
        <v>4.92</v>
      </c>
      <c r="Q22" s="1">
        <v>418</v>
      </c>
      <c r="R22" s="1">
        <v>0.92</v>
      </c>
      <c r="S22" s="1">
        <v>9.6999999999999993</v>
      </c>
      <c r="T22" s="1">
        <v>30.7</v>
      </c>
      <c r="U22" s="1">
        <v>3.95</v>
      </c>
      <c r="V22" s="1">
        <v>285</v>
      </c>
      <c r="W22" s="1">
        <v>10.6</v>
      </c>
      <c r="X22" s="1">
        <v>33.200000000000003</v>
      </c>
      <c r="Y22" s="1">
        <v>4.26</v>
      </c>
      <c r="Z22" s="1">
        <v>327</v>
      </c>
      <c r="AE22" s="1">
        <v>10.6</v>
      </c>
      <c r="AF22" s="1">
        <v>33.200000000000003</v>
      </c>
      <c r="AG22" s="1">
        <v>4.26</v>
      </c>
      <c r="AH22" s="1">
        <v>327</v>
      </c>
      <c r="AJ22" s="5">
        <f>((0.0003561*F22)+((33.08*E22)+183))</f>
        <v>2498.6601808999999</v>
      </c>
      <c r="AK22" s="5">
        <f t="shared" si="2"/>
        <v>461.93717630084058</v>
      </c>
      <c r="AN22" s="5">
        <f t="shared" si="3"/>
        <v>272.96287690504215</v>
      </c>
      <c r="AQ22" s="1">
        <f t="shared" si="4"/>
        <v>700</v>
      </c>
      <c r="AS22" s="5">
        <f t="shared" si="5"/>
        <v>972.96287690504209</v>
      </c>
      <c r="AW22" s="1">
        <f t="shared" si="6"/>
        <v>39.698275324692723</v>
      </c>
      <c r="AZ22" s="1">
        <f>(AS22/H22)</f>
        <v>17.374337087590039</v>
      </c>
      <c r="BD22" s="1">
        <f t="shared" si="7"/>
        <v>22.440785714285713</v>
      </c>
      <c r="BH22" s="1">
        <f t="shared" si="8"/>
        <v>5.5357142857142856</v>
      </c>
      <c r="BI22" s="1">
        <f t="shared" si="9"/>
        <v>4.2857142857142856</v>
      </c>
      <c r="BJ22" s="1">
        <f t="shared" si="10"/>
        <v>9.8214285714285712</v>
      </c>
    </row>
    <row r="23" spans="1:62">
      <c r="A23" s="1">
        <v>14</v>
      </c>
      <c r="B23" s="1" t="s">
        <v>21</v>
      </c>
      <c r="C23" s="1">
        <v>76</v>
      </c>
      <c r="D23" s="1">
        <v>55</v>
      </c>
      <c r="E23" s="1">
        <v>56</v>
      </c>
      <c r="F23" s="1">
        <v>161</v>
      </c>
      <c r="G23" s="5">
        <f t="shared" si="0"/>
        <v>21.60410477990818</v>
      </c>
      <c r="H23" s="1">
        <v>52</v>
      </c>
      <c r="I23" s="1">
        <v>9</v>
      </c>
      <c r="J23" s="1">
        <v>500</v>
      </c>
      <c r="K23" s="1">
        <v>300</v>
      </c>
      <c r="L23" s="1">
        <f t="shared" si="1"/>
        <v>800</v>
      </c>
      <c r="M23" s="1">
        <v>2</v>
      </c>
      <c r="N23" s="1">
        <v>13.1</v>
      </c>
      <c r="O23" s="1">
        <v>39.1</v>
      </c>
      <c r="P23" s="1">
        <v>4.4400000000000004</v>
      </c>
      <c r="Q23" s="1">
        <v>338</v>
      </c>
      <c r="R23" s="1">
        <v>1.08</v>
      </c>
      <c r="S23" s="1">
        <v>10.4</v>
      </c>
      <c r="T23" s="1">
        <v>30</v>
      </c>
      <c r="U23" s="1">
        <v>3.54</v>
      </c>
      <c r="V23" s="1">
        <v>225</v>
      </c>
      <c r="W23" s="1">
        <v>8.5</v>
      </c>
      <c r="X23" s="1">
        <v>25.3</v>
      </c>
      <c r="Y23" s="1">
        <v>2.78</v>
      </c>
      <c r="Z23" s="1">
        <v>187</v>
      </c>
      <c r="AA23" s="1">
        <v>11.4</v>
      </c>
      <c r="AB23" s="1">
        <v>34.1</v>
      </c>
      <c r="AC23" s="1">
        <v>3.71</v>
      </c>
      <c r="AD23" s="1">
        <v>329</v>
      </c>
      <c r="AE23" s="1">
        <v>11.4</v>
      </c>
      <c r="AF23" s="1">
        <v>34.1</v>
      </c>
      <c r="AG23" s="1">
        <v>3.71</v>
      </c>
      <c r="AH23" s="1">
        <v>329</v>
      </c>
      <c r="AJ23" s="5">
        <f>((0.0003561*F23)+((33.08*E23)+183))</f>
        <v>2035.5373321</v>
      </c>
      <c r="AK23" s="5">
        <f t="shared" si="2"/>
        <v>419.53822875343502</v>
      </c>
      <c r="AN23" s="5">
        <f t="shared" si="3"/>
        <v>264.15369958549604</v>
      </c>
      <c r="AQ23" s="1">
        <f t="shared" si="4"/>
        <v>700</v>
      </c>
      <c r="AS23" s="5">
        <f t="shared" si="5"/>
        <v>964.15369958549604</v>
      </c>
      <c r="AW23" s="1">
        <f t="shared" si="6"/>
        <v>44.628264369563652</v>
      </c>
      <c r="AZ23" s="1">
        <f>(AS23/H23)</f>
        <v>18.541417299721079</v>
      </c>
      <c r="BD23" s="1">
        <f t="shared" si="7"/>
        <v>37.03</v>
      </c>
      <c r="BH23" s="1">
        <f t="shared" si="8"/>
        <v>9.615384615384615</v>
      </c>
      <c r="BI23" s="1">
        <f t="shared" si="9"/>
        <v>5.7692307692307692</v>
      </c>
      <c r="BJ23" s="1">
        <f t="shared" si="10"/>
        <v>15.384615384615385</v>
      </c>
    </row>
    <row r="24" spans="1:62">
      <c r="A24" s="1">
        <v>36</v>
      </c>
      <c r="B24" s="1" t="s">
        <v>5</v>
      </c>
      <c r="C24" s="1">
        <v>76</v>
      </c>
      <c r="D24" s="1">
        <v>95</v>
      </c>
      <c r="E24" s="1">
        <v>88</v>
      </c>
      <c r="F24" s="1">
        <v>173</v>
      </c>
      <c r="G24" s="5">
        <f t="shared" si="0"/>
        <v>29.402920244578837</v>
      </c>
      <c r="J24" s="1">
        <v>535</v>
      </c>
      <c r="K24" s="1">
        <v>120</v>
      </c>
      <c r="L24" s="1">
        <f t="shared" si="1"/>
        <v>655</v>
      </c>
      <c r="M24" s="1">
        <v>0</v>
      </c>
      <c r="N24" s="1">
        <v>13.6</v>
      </c>
      <c r="O24" s="1">
        <v>42.1</v>
      </c>
      <c r="P24" s="1">
        <v>4.34</v>
      </c>
      <c r="Q24" s="1">
        <v>189</v>
      </c>
      <c r="R24" s="1">
        <v>1.02</v>
      </c>
      <c r="S24" s="1">
        <v>11.5</v>
      </c>
      <c r="T24" s="1">
        <v>34.700000000000003</v>
      </c>
      <c r="U24" s="1">
        <v>3.65</v>
      </c>
      <c r="V24" s="1">
        <v>138</v>
      </c>
      <c r="W24" s="1">
        <v>11.1</v>
      </c>
      <c r="X24" s="1">
        <v>34.299999999999997</v>
      </c>
      <c r="Y24" s="1">
        <v>3.53</v>
      </c>
      <c r="Z24" s="1">
        <v>176</v>
      </c>
      <c r="AE24" s="1">
        <v>11.1</v>
      </c>
      <c r="AF24" s="1">
        <v>34.299999999999997</v>
      </c>
      <c r="AG24" s="1">
        <v>3.53</v>
      </c>
      <c r="AH24" s="1">
        <v>176</v>
      </c>
      <c r="AJ24" s="5">
        <f>((0.0003669*F24)+((32.19*E24)+604))</f>
        <v>3436.7834736999998</v>
      </c>
      <c r="AK24" s="5">
        <f t="shared" si="2"/>
        <v>530.67980108602933</v>
      </c>
      <c r="AN24" s="5">
        <f t="shared" si="3"/>
        <v>631.76166795955874</v>
      </c>
      <c r="AQ24" s="1">
        <f t="shared" si="4"/>
        <v>0</v>
      </c>
      <c r="AS24" s="5">
        <f t="shared" si="5"/>
        <v>631.76166795955874</v>
      </c>
      <c r="AW24" s="1">
        <f t="shared" si="6"/>
        <v>21.486357909501855</v>
      </c>
      <c r="BD24" s="1">
        <f t="shared" si="7"/>
        <v>22.276698863636362</v>
      </c>
    </row>
    <row r="25" spans="1:62">
      <c r="A25" s="1">
        <v>52</v>
      </c>
      <c r="B25" s="1" t="s">
        <v>5</v>
      </c>
      <c r="C25" s="1">
        <v>76</v>
      </c>
      <c r="D25" s="1">
        <v>80</v>
      </c>
      <c r="E25" s="1">
        <v>95</v>
      </c>
      <c r="F25" s="1">
        <v>186</v>
      </c>
      <c r="G25" s="5">
        <f t="shared" si="0"/>
        <v>27.459821944733491</v>
      </c>
      <c r="H25" s="1">
        <v>60</v>
      </c>
      <c r="I25" s="1">
        <v>12.5</v>
      </c>
      <c r="J25" s="1">
        <v>470</v>
      </c>
      <c r="K25" s="1">
        <v>140</v>
      </c>
      <c r="L25" s="1">
        <f t="shared" si="1"/>
        <v>610</v>
      </c>
      <c r="M25" s="1">
        <v>2</v>
      </c>
      <c r="N25" s="1">
        <v>13.9</v>
      </c>
      <c r="O25" s="1">
        <v>40.799999999999997</v>
      </c>
      <c r="P25" s="1">
        <v>4.3899999999999997</v>
      </c>
      <c r="Q25" s="1">
        <v>161</v>
      </c>
      <c r="R25" s="1">
        <v>0.96</v>
      </c>
      <c r="S25" s="1">
        <v>12.8</v>
      </c>
      <c r="T25" s="1">
        <v>36.1</v>
      </c>
      <c r="U25" s="1">
        <v>4.0199999999999996</v>
      </c>
      <c r="V25" s="1">
        <v>137</v>
      </c>
      <c r="W25" s="1">
        <v>12.6</v>
      </c>
      <c r="X25" s="1">
        <v>36.200000000000003</v>
      </c>
      <c r="Y25" s="1">
        <v>3.88</v>
      </c>
      <c r="Z25" s="1">
        <v>157</v>
      </c>
      <c r="AE25" s="1">
        <v>12.6</v>
      </c>
      <c r="AF25" s="1">
        <v>36.200000000000003</v>
      </c>
      <c r="AG25" s="1">
        <v>3.88</v>
      </c>
      <c r="AH25" s="1">
        <v>157</v>
      </c>
      <c r="AJ25" s="5">
        <f>((0.0003669*F25)+((32.19*E25)+604))</f>
        <v>3662.1182433999998</v>
      </c>
      <c r="AK25" s="5">
        <f t="shared" si="2"/>
        <v>289.80791854244592</v>
      </c>
      <c r="AN25" s="5">
        <f t="shared" si="3"/>
        <v>342.50026736834548</v>
      </c>
      <c r="AQ25" s="1">
        <f t="shared" si="4"/>
        <v>700</v>
      </c>
      <c r="AS25" s="5">
        <f t="shared" si="5"/>
        <v>1042.5002673683455</v>
      </c>
      <c r="AW25" s="1">
        <f t="shared" si="6"/>
        <v>37.964567631447672</v>
      </c>
      <c r="AZ25" s="1">
        <f>(AS25/H25)</f>
        <v>17.375004456139092</v>
      </c>
      <c r="BD25" s="1">
        <f t="shared" si="7"/>
        <v>22.214273684210529</v>
      </c>
      <c r="BH25" s="1">
        <f t="shared" si="8"/>
        <v>7.833333333333333</v>
      </c>
      <c r="BI25" s="1">
        <f t="shared" si="9"/>
        <v>2.3333333333333335</v>
      </c>
      <c r="BJ25" s="1">
        <f t="shared" si="10"/>
        <v>10.166666666666666</v>
      </c>
    </row>
    <row r="26" spans="1:62">
      <c r="A26" s="1">
        <v>41</v>
      </c>
      <c r="B26" s="1" t="s">
        <v>5</v>
      </c>
      <c r="C26" s="1">
        <v>77</v>
      </c>
      <c r="D26" s="1">
        <v>100</v>
      </c>
      <c r="E26" s="1">
        <v>75</v>
      </c>
      <c r="F26" s="1">
        <v>168</v>
      </c>
      <c r="G26" s="5">
        <f t="shared" si="0"/>
        <v>26.573129251700685</v>
      </c>
      <c r="H26" s="1">
        <v>56</v>
      </c>
      <c r="I26" s="1">
        <v>12.5</v>
      </c>
      <c r="J26" s="1">
        <v>340</v>
      </c>
      <c r="K26" s="1">
        <v>120</v>
      </c>
      <c r="L26" s="1">
        <f t="shared" si="1"/>
        <v>460</v>
      </c>
      <c r="M26" s="1">
        <v>4</v>
      </c>
      <c r="N26" s="1">
        <v>12.3</v>
      </c>
      <c r="O26" s="1">
        <v>37.200000000000003</v>
      </c>
      <c r="P26" s="1">
        <v>4.17</v>
      </c>
      <c r="Q26" s="1">
        <v>220</v>
      </c>
      <c r="R26" s="1">
        <v>1.04</v>
      </c>
      <c r="S26" s="1">
        <v>10.5</v>
      </c>
      <c r="T26" s="1">
        <v>30.4</v>
      </c>
      <c r="U26" s="1">
        <v>3.58</v>
      </c>
      <c r="V26" s="1">
        <v>159</v>
      </c>
      <c r="W26" s="1">
        <v>8.1</v>
      </c>
      <c r="X26" s="1">
        <v>23.7</v>
      </c>
      <c r="Y26" s="1">
        <v>2.73</v>
      </c>
      <c r="Z26" s="1">
        <v>203</v>
      </c>
      <c r="AA26" s="1">
        <v>10.4</v>
      </c>
      <c r="AB26" s="1">
        <v>30.8</v>
      </c>
      <c r="AC26" s="1">
        <v>3.58</v>
      </c>
      <c r="AD26" s="1">
        <v>244</v>
      </c>
      <c r="AE26" s="1">
        <v>10.4</v>
      </c>
      <c r="AF26" s="1">
        <v>30.8</v>
      </c>
      <c r="AG26" s="1">
        <v>3.58</v>
      </c>
      <c r="AH26" s="1">
        <v>244</v>
      </c>
      <c r="AJ26" s="5">
        <f>((0.0003669*F26)+((32.19*E26)+604))</f>
        <v>3018.3116392000002</v>
      </c>
      <c r="AK26" s="5">
        <f t="shared" si="2"/>
        <v>441.70414232195145</v>
      </c>
      <c r="AN26" s="5">
        <f t="shared" si="3"/>
        <v>466.24326133983749</v>
      </c>
      <c r="AQ26" s="1">
        <f t="shared" si="4"/>
        <v>1400</v>
      </c>
      <c r="AS26" s="5">
        <f t="shared" si="5"/>
        <v>1866.2432613398375</v>
      </c>
      <c r="AW26" s="1">
        <f t="shared" si="6"/>
        <v>70.23046641074076</v>
      </c>
      <c r="AZ26" s="1">
        <f>(AS26/H26)</f>
        <v>33.325772523925671</v>
      </c>
      <c r="BD26" s="1">
        <f t="shared" si="7"/>
        <v>17.310719999999996</v>
      </c>
      <c r="BH26" s="1">
        <f t="shared" si="8"/>
        <v>6.0714285714285712</v>
      </c>
      <c r="BI26" s="1">
        <f t="shared" si="9"/>
        <v>2.1428571428571428</v>
      </c>
      <c r="BJ26" s="1">
        <f t="shared" si="10"/>
        <v>8.2142857142857135</v>
      </c>
    </row>
    <row r="27" spans="1:62">
      <c r="A27" s="1">
        <v>48</v>
      </c>
      <c r="B27" s="1" t="s">
        <v>5</v>
      </c>
      <c r="C27" s="1">
        <v>77</v>
      </c>
      <c r="D27" s="1">
        <v>75</v>
      </c>
      <c r="E27" s="1">
        <v>65</v>
      </c>
      <c r="F27" s="1">
        <v>168</v>
      </c>
      <c r="G27" s="5">
        <f t="shared" si="0"/>
        <v>23.030045351473927</v>
      </c>
      <c r="H27" s="1">
        <v>58</v>
      </c>
      <c r="I27" s="1">
        <v>15</v>
      </c>
      <c r="J27" s="1">
        <v>580</v>
      </c>
      <c r="K27" s="1">
        <v>180</v>
      </c>
      <c r="L27" s="1">
        <f t="shared" si="1"/>
        <v>760</v>
      </c>
      <c r="M27" s="1">
        <v>0</v>
      </c>
      <c r="N27" s="1">
        <v>14.9</v>
      </c>
      <c r="O27" s="1">
        <v>44.9</v>
      </c>
      <c r="P27" s="1">
        <v>5.01</v>
      </c>
      <c r="Q27" s="1">
        <v>210</v>
      </c>
      <c r="R27" s="1">
        <v>1.1399999999999999</v>
      </c>
      <c r="S27" s="1">
        <v>10.9</v>
      </c>
      <c r="T27" s="1">
        <v>33.700000000000003</v>
      </c>
      <c r="U27" s="1">
        <v>3.72</v>
      </c>
      <c r="V27" s="1">
        <v>135</v>
      </c>
      <c r="W27" s="1">
        <v>10.4</v>
      </c>
      <c r="X27" s="1">
        <v>32.1</v>
      </c>
      <c r="Y27" s="1">
        <v>3.54</v>
      </c>
      <c r="Z27" s="1">
        <v>174</v>
      </c>
      <c r="AE27" s="1">
        <v>10.4</v>
      </c>
      <c r="AF27" s="1">
        <v>32.1</v>
      </c>
      <c r="AG27" s="1">
        <v>3.54</v>
      </c>
      <c r="AH27" s="1">
        <v>174</v>
      </c>
      <c r="AJ27" s="5">
        <f>((0.0003669*F27)+((32.19*E27)+604))</f>
        <v>2696.4116392000001</v>
      </c>
      <c r="AK27" s="5">
        <f t="shared" si="2"/>
        <v>723.8688964295302</v>
      </c>
      <c r="AN27" s="5">
        <f t="shared" si="3"/>
        <v>814.35250848322141</v>
      </c>
      <c r="AQ27" s="1">
        <f t="shared" si="4"/>
        <v>0</v>
      </c>
      <c r="AS27" s="5">
        <f t="shared" si="5"/>
        <v>814.35250848322141</v>
      </c>
      <c r="AW27" s="1">
        <f t="shared" si="6"/>
        <v>35.36043876835452</v>
      </c>
      <c r="AZ27" s="1">
        <f>(AS27/H27)</f>
        <v>14.040560491090025</v>
      </c>
      <c r="BD27" s="1">
        <f t="shared" si="7"/>
        <v>33.000369230769223</v>
      </c>
      <c r="BH27" s="1">
        <f t="shared" si="8"/>
        <v>10</v>
      </c>
      <c r="BI27" s="1">
        <f t="shared" si="9"/>
        <v>3.103448275862069</v>
      </c>
      <c r="BJ27" s="1">
        <f t="shared" si="10"/>
        <v>13.103448275862069</v>
      </c>
    </row>
    <row r="28" spans="1:62">
      <c r="A28" s="1">
        <v>8</v>
      </c>
      <c r="B28" s="1" t="s">
        <v>21</v>
      </c>
      <c r="C28" s="1">
        <v>78</v>
      </c>
      <c r="D28" s="1">
        <v>125</v>
      </c>
      <c r="E28" s="1">
        <v>85</v>
      </c>
      <c r="F28" s="1">
        <v>169</v>
      </c>
      <c r="G28" s="5">
        <f t="shared" si="0"/>
        <v>29.760862714890941</v>
      </c>
      <c r="J28" s="1">
        <v>320</v>
      </c>
      <c r="K28" s="1">
        <v>170</v>
      </c>
      <c r="L28" s="1">
        <f t="shared" si="1"/>
        <v>490</v>
      </c>
      <c r="M28" s="1">
        <v>2</v>
      </c>
      <c r="N28" s="1">
        <v>11.7</v>
      </c>
      <c r="O28" s="1">
        <v>35.6</v>
      </c>
      <c r="P28" s="1">
        <v>4.0599999999999996</v>
      </c>
      <c r="Q28" s="1">
        <v>248</v>
      </c>
      <c r="R28" s="1">
        <v>1</v>
      </c>
      <c r="S28" s="1">
        <v>9.9</v>
      </c>
      <c r="T28" s="1">
        <v>29.7</v>
      </c>
      <c r="U28" s="1">
        <v>3.39</v>
      </c>
      <c r="V28" s="1">
        <v>160</v>
      </c>
      <c r="W28" s="1">
        <v>9.1</v>
      </c>
      <c r="X28" s="1">
        <v>27.6</v>
      </c>
      <c r="Y28" s="1">
        <v>3.21</v>
      </c>
      <c r="Z28" s="1">
        <v>225</v>
      </c>
      <c r="AE28" s="1">
        <v>9.1</v>
      </c>
      <c r="AF28" s="1">
        <v>27.6</v>
      </c>
      <c r="AG28" s="1">
        <v>3.21</v>
      </c>
      <c r="AH28" s="1">
        <v>225</v>
      </c>
      <c r="AJ28" s="5">
        <f>((0.0003561*F28)+((33.08*E28)+183))</f>
        <v>2994.8601808999997</v>
      </c>
      <c r="AK28" s="5">
        <f t="shared" si="2"/>
        <v>460.74772013846126</v>
      </c>
      <c r="AN28" s="5">
        <f t="shared" si="3"/>
        <v>665.52448464444433</v>
      </c>
      <c r="AQ28" s="1">
        <f t="shared" si="4"/>
        <v>700</v>
      </c>
      <c r="AS28" s="5">
        <f t="shared" si="5"/>
        <v>1365.5244846444443</v>
      </c>
      <c r="AW28" s="1">
        <f t="shared" si="6"/>
        <v>45.883229183447021</v>
      </c>
      <c r="BD28" s="1">
        <f t="shared" si="7"/>
        <v>16.464576470588231</v>
      </c>
    </row>
    <row r="29" spans="1:62">
      <c r="A29" s="1">
        <v>31</v>
      </c>
      <c r="B29" s="1" t="s">
        <v>21</v>
      </c>
      <c r="C29" s="1">
        <v>79</v>
      </c>
      <c r="D29" s="1">
        <v>75</v>
      </c>
      <c r="E29" s="1">
        <v>75</v>
      </c>
      <c r="F29" s="1">
        <v>168</v>
      </c>
      <c r="G29" s="5">
        <f t="shared" si="0"/>
        <v>26.573129251700685</v>
      </c>
      <c r="H29" s="1">
        <v>54</v>
      </c>
      <c r="I29" s="1">
        <v>7.5</v>
      </c>
      <c r="J29" s="1">
        <v>270</v>
      </c>
      <c r="K29" s="1">
        <v>110</v>
      </c>
      <c r="L29" s="1">
        <f t="shared" si="1"/>
        <v>380</v>
      </c>
      <c r="M29" s="1">
        <v>2</v>
      </c>
      <c r="N29" s="1">
        <v>13.6</v>
      </c>
      <c r="O29" s="1">
        <v>40.799999999999997</v>
      </c>
      <c r="P29" s="1">
        <v>4.47</v>
      </c>
      <c r="Q29" s="1">
        <v>247</v>
      </c>
      <c r="R29" s="1">
        <v>0.9</v>
      </c>
      <c r="S29" s="1">
        <v>12.1</v>
      </c>
      <c r="T29" s="1">
        <v>35.799999999999997</v>
      </c>
      <c r="U29" s="1">
        <v>3.93</v>
      </c>
      <c r="V29" s="1">
        <v>198</v>
      </c>
      <c r="W29" s="1">
        <v>10.3</v>
      </c>
      <c r="X29" s="1">
        <v>30.7</v>
      </c>
      <c r="Y29" s="1">
        <v>3.45</v>
      </c>
      <c r="Z29" s="1">
        <v>241</v>
      </c>
      <c r="AE29" s="1">
        <v>10.3</v>
      </c>
      <c r="AF29" s="1">
        <v>30.7</v>
      </c>
      <c r="AG29" s="1">
        <v>3.45</v>
      </c>
      <c r="AH29" s="1">
        <v>241</v>
      </c>
      <c r="AJ29" s="5">
        <f>((0.0003561*F29)+((33.08*E29)+183))</f>
        <v>2664.0598248000001</v>
      </c>
      <c r="AK29" s="5">
        <f t="shared" si="2"/>
        <v>293.83012773529413</v>
      </c>
      <c r="AN29" s="5">
        <f t="shared" si="3"/>
        <v>646.42628101764694</v>
      </c>
      <c r="AQ29" s="1">
        <f t="shared" si="4"/>
        <v>700</v>
      </c>
      <c r="AS29" s="5">
        <f t="shared" si="5"/>
        <v>1346.4262810176469</v>
      </c>
      <c r="AW29" s="1">
        <f t="shared" si="6"/>
        <v>50.668713807256083</v>
      </c>
      <c r="AZ29" s="1">
        <f>(AS29/H29)</f>
        <v>24.933820018845314</v>
      </c>
      <c r="BD29" s="1">
        <f t="shared" si="7"/>
        <v>14.300159999999998</v>
      </c>
      <c r="BH29" s="1">
        <f t="shared" si="8"/>
        <v>5</v>
      </c>
      <c r="BI29" s="1">
        <f t="shared" si="9"/>
        <v>2.0370370370370372</v>
      </c>
      <c r="BJ29" s="1">
        <f t="shared" si="10"/>
        <v>7.0370370370370372</v>
      </c>
    </row>
    <row r="31" spans="1:62">
      <c r="G31" s="1"/>
    </row>
    <row r="32" spans="1:62">
      <c r="G32" s="1"/>
    </row>
    <row r="33" spans="7:7">
      <c r="G33" s="1"/>
    </row>
    <row r="34" spans="7:7">
      <c r="G34" s="1"/>
    </row>
  </sheetData>
  <pageMargins left="0.7" right="0.7" top="0.75" bottom="0.75" header="0.51180555555555551" footer="0.51180555555555551"/>
  <pageSetup paperSize="9" firstPageNumber="0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29"/>
  <sheetViews>
    <sheetView topLeftCell="BA1" zoomScale="91" zoomScaleNormal="85" workbookViewId="0">
      <pane ySplit="1" topLeftCell="A16" activePane="bottomLeft" state="frozen"/>
      <selection activeCell="W1" sqref="W1"/>
      <selection pane="bottomLeft" activeCell="BH1" sqref="BH1:BJ1"/>
    </sheetView>
  </sheetViews>
  <sheetFormatPr defaultRowHeight="14.5"/>
  <cols>
    <col min="1" max="1" width="10.6328125" style="1" bestFit="1" customWidth="1"/>
    <col min="2" max="2" width="7.453125" style="1" bestFit="1" customWidth="1"/>
    <col min="3" max="3" width="13.08984375" style="1" bestFit="1" customWidth="1"/>
    <col min="4" max="4" width="13.08984375" style="1" customWidth="1"/>
    <col min="5" max="5" width="13.08984375" style="1" bestFit="1" customWidth="1"/>
    <col min="6" max="6" width="13.08984375" style="1" customWidth="1"/>
    <col min="7" max="7" width="13.08984375" style="5" customWidth="1"/>
    <col min="8" max="8" width="15.1796875" style="1" bestFit="1" customWidth="1"/>
    <col min="9" max="9" width="13.08984375" style="1" bestFit="1" customWidth="1"/>
    <col min="10" max="10" width="8.7265625" style="7"/>
    <col min="11" max="12" width="17.1796875" style="1" bestFit="1" customWidth="1"/>
    <col min="13" max="13" width="13.08984375" style="1" bestFit="1" customWidth="1"/>
    <col min="14" max="14" width="26.08984375" style="1" bestFit="1" customWidth="1"/>
    <col min="15" max="15" width="8.26953125" style="1" customWidth="1"/>
    <col min="16" max="16" width="5" style="1" customWidth="1"/>
    <col min="17" max="17" width="5.26953125" style="1" customWidth="1"/>
    <col min="18" max="18" width="4.6328125" style="1" customWidth="1"/>
    <col min="19" max="19" width="5.26953125" style="1" customWidth="1"/>
    <col min="20" max="20" width="9.90625" style="1" customWidth="1"/>
    <col min="21" max="21" width="5" style="1" customWidth="1"/>
    <col min="22" max="22" width="5.26953125" style="1" customWidth="1"/>
    <col min="23" max="23" width="4.6328125" style="1" customWidth="1"/>
    <col min="24" max="24" width="9.90625" style="1" customWidth="1"/>
    <col min="25" max="25" width="5" style="1" customWidth="1"/>
    <col min="26" max="26" width="5.26953125" style="1" customWidth="1"/>
    <col min="27" max="27" width="4.6328125" style="1" customWidth="1"/>
    <col min="28" max="28" width="9.90625" style="1" customWidth="1"/>
    <col min="29" max="29" width="5" style="1" customWidth="1"/>
    <col min="30" max="30" width="5.26953125" style="1" customWidth="1"/>
    <col min="31" max="31" width="4.6328125" style="1" customWidth="1"/>
    <col min="32" max="32" width="13.08984375" style="1" customWidth="1"/>
    <col min="33" max="33" width="5" style="1" customWidth="1"/>
    <col min="34" max="34" width="5.26953125" style="1" customWidth="1"/>
    <col min="35" max="35" width="4.6328125" style="1" customWidth="1"/>
    <col min="36" max="36" width="8.7265625" style="1"/>
    <col min="37" max="37" width="19.1796875" style="1" customWidth="1"/>
    <col min="38" max="42" width="8.7265625" style="1"/>
    <col min="43" max="43" width="15.81640625" style="1" customWidth="1"/>
    <col min="44" max="16384" width="8.7265625" style="1"/>
  </cols>
  <sheetData>
    <row r="1" spans="1:62" ht="25.5" customHeight="1">
      <c r="A1" s="1" t="s">
        <v>6</v>
      </c>
      <c r="B1" s="1" t="s">
        <v>7</v>
      </c>
      <c r="C1" s="1" t="s">
        <v>8</v>
      </c>
      <c r="D1" s="1" t="s">
        <v>30</v>
      </c>
      <c r="E1" s="1" t="s">
        <v>9</v>
      </c>
      <c r="F1" s="1" t="s">
        <v>22</v>
      </c>
      <c r="G1" s="5" t="s">
        <v>23</v>
      </c>
      <c r="H1" s="1" t="s">
        <v>10</v>
      </c>
      <c r="I1" s="1" t="s">
        <v>11</v>
      </c>
      <c r="K1" s="3" t="s">
        <v>14</v>
      </c>
      <c r="L1" s="3" t="s">
        <v>12</v>
      </c>
      <c r="M1" s="3" t="s">
        <v>13</v>
      </c>
      <c r="N1" s="3" t="s">
        <v>15</v>
      </c>
      <c r="O1" s="3" t="s">
        <v>16</v>
      </c>
      <c r="P1" s="3"/>
      <c r="Q1" s="3"/>
      <c r="R1" s="3"/>
      <c r="S1" s="3"/>
      <c r="T1" s="3" t="s">
        <v>17</v>
      </c>
      <c r="U1" s="3"/>
      <c r="V1" s="3"/>
      <c r="W1" s="3"/>
      <c r="X1" s="3" t="s">
        <v>18</v>
      </c>
      <c r="Y1" s="3"/>
      <c r="Z1" s="3"/>
      <c r="AA1" s="3"/>
      <c r="AB1" s="3" t="s">
        <v>19</v>
      </c>
      <c r="AC1" s="3"/>
      <c r="AD1" s="3"/>
      <c r="AE1" s="3"/>
      <c r="AF1" s="3" t="s">
        <v>20</v>
      </c>
      <c r="AG1" s="3"/>
      <c r="AH1" s="3"/>
      <c r="AI1" s="3"/>
      <c r="AK1" s="1" t="s">
        <v>24</v>
      </c>
      <c r="AL1" s="1" t="s">
        <v>25</v>
      </c>
      <c r="AN1" s="1" t="s">
        <v>27</v>
      </c>
      <c r="AP1" s="1" t="s">
        <v>28</v>
      </c>
      <c r="AR1" s="1" t="s">
        <v>29</v>
      </c>
      <c r="AV1" s="1" t="s">
        <v>31</v>
      </c>
      <c r="AY1" s="1" t="s">
        <v>32</v>
      </c>
      <c r="BD1" s="1" t="s">
        <v>33</v>
      </c>
      <c r="BH1" s="1" t="s">
        <v>60</v>
      </c>
      <c r="BI1" s="1" t="s">
        <v>61</v>
      </c>
      <c r="BJ1" s="1" t="s">
        <v>37</v>
      </c>
    </row>
    <row r="2" spans="1:62">
      <c r="K2" s="3"/>
      <c r="L2" s="3"/>
      <c r="M2" s="3"/>
      <c r="N2" s="3"/>
      <c r="O2" s="3" t="s">
        <v>0</v>
      </c>
      <c r="P2" s="3" t="s">
        <v>1</v>
      </c>
      <c r="Q2" s="3" t="s">
        <v>2</v>
      </c>
      <c r="R2" s="3" t="s">
        <v>3</v>
      </c>
      <c r="S2" s="3" t="s">
        <v>4</v>
      </c>
      <c r="T2" s="3" t="s">
        <v>0</v>
      </c>
      <c r="U2" s="3" t="s">
        <v>1</v>
      </c>
      <c r="V2" s="3" t="s">
        <v>2</v>
      </c>
      <c r="W2" s="3" t="s">
        <v>3</v>
      </c>
      <c r="X2" s="3" t="s">
        <v>0</v>
      </c>
      <c r="Y2" s="3" t="s">
        <v>1</v>
      </c>
      <c r="Z2" s="3" t="s">
        <v>2</v>
      </c>
      <c r="AA2" s="3" t="s">
        <v>3</v>
      </c>
      <c r="AB2" s="3" t="s">
        <v>0</v>
      </c>
      <c r="AC2" s="3" t="s">
        <v>1</v>
      </c>
      <c r="AD2" s="3" t="s">
        <v>2</v>
      </c>
      <c r="AE2" s="3" t="s">
        <v>3</v>
      </c>
      <c r="AF2" s="3" t="s">
        <v>0</v>
      </c>
      <c r="AG2" s="3" t="s">
        <v>1</v>
      </c>
      <c r="AH2" s="3" t="s">
        <v>2</v>
      </c>
      <c r="AI2" s="3" t="s">
        <v>3</v>
      </c>
      <c r="AJ2" s="1" t="s">
        <v>26</v>
      </c>
    </row>
    <row r="3" spans="1:62">
      <c r="A3" s="1">
        <v>4</v>
      </c>
      <c r="B3" s="1" t="s">
        <v>21</v>
      </c>
      <c r="C3" s="1">
        <v>70</v>
      </c>
      <c r="D3" s="1">
        <v>75</v>
      </c>
      <c r="E3" s="1">
        <v>55</v>
      </c>
      <c r="F3" s="1">
        <v>163</v>
      </c>
      <c r="G3" s="5">
        <f t="shared" ref="G3:G24" si="0">(E3/((F3/100)*(F3/100)))</f>
        <v>20.700816741315069</v>
      </c>
      <c r="H3" s="5">
        <v>56</v>
      </c>
      <c r="I3" s="1">
        <v>12.5</v>
      </c>
      <c r="K3" s="1">
        <v>280</v>
      </c>
      <c r="L3" s="1">
        <v>120</v>
      </c>
      <c r="M3" s="1">
        <f t="shared" ref="M3:M24" si="1">(K3+L3)</f>
        <v>400</v>
      </c>
      <c r="N3" s="1">
        <v>2</v>
      </c>
      <c r="O3" s="1">
        <v>13.9</v>
      </c>
      <c r="P3" s="1">
        <v>41.4</v>
      </c>
      <c r="Q3" s="1">
        <v>4.63</v>
      </c>
      <c r="R3" s="1">
        <v>351</v>
      </c>
      <c r="S3" s="1">
        <v>1</v>
      </c>
      <c r="T3" s="1">
        <v>11.7</v>
      </c>
      <c r="U3" s="1">
        <v>34.700000000000003</v>
      </c>
      <c r="V3" s="1">
        <v>4.12</v>
      </c>
      <c r="W3" s="1">
        <v>246</v>
      </c>
      <c r="X3" s="1">
        <v>10.6</v>
      </c>
      <c r="Y3" s="1">
        <v>32.6</v>
      </c>
      <c r="Z3" s="1">
        <v>3.76</v>
      </c>
      <c r="AA3" s="1">
        <v>301</v>
      </c>
      <c r="AF3" s="1">
        <v>10.6</v>
      </c>
      <c r="AG3" s="1">
        <v>32.6</v>
      </c>
      <c r="AH3" s="1">
        <v>3.76</v>
      </c>
      <c r="AI3" s="1">
        <v>301</v>
      </c>
      <c r="AK3" s="5">
        <f>((0.0003561*F3)+((33.08*E3)+183))</f>
        <v>2002.4580442999998</v>
      </c>
      <c r="AL3" s="5">
        <f t="shared" ref="AL3:AL24" si="2">((AK3*(O3-T3)/O3))</f>
        <v>316.93580557266193</v>
      </c>
      <c r="AN3" s="5">
        <f t="shared" ref="AN3:AN24" si="3">((AK3*(O3-AF3)/O3))</f>
        <v>475.40370835899284</v>
      </c>
      <c r="AP3" s="1">
        <f t="shared" ref="AP3:AP24" si="4">(N3*350)</f>
        <v>700</v>
      </c>
      <c r="AR3" s="5">
        <f t="shared" ref="AR3:AR24" si="5">(AN3+AP3)</f>
        <v>1175.4037083589928</v>
      </c>
      <c r="AV3" s="1">
        <f t="shared" ref="AV3:AV23" si="6">(AR3/G3)</f>
        <v>56.780547504345591</v>
      </c>
      <c r="AY3" s="1">
        <f t="shared" ref="AY3:AY12" si="7">(AR3/H3)</f>
        <v>20.989351934982015</v>
      </c>
      <c r="BD3" s="1">
        <f t="shared" ref="BD3:BD24" si="8">(M3/G3)</f>
        <v>19.322909090909089</v>
      </c>
      <c r="BH3" s="1">
        <f>(K3/H3)</f>
        <v>5</v>
      </c>
      <c r="BI3" s="1">
        <f>(L3/H3)</f>
        <v>2.1428571428571428</v>
      </c>
      <c r="BJ3" s="1">
        <f>(M3/H3)</f>
        <v>7.1428571428571432</v>
      </c>
    </row>
    <row r="4" spans="1:62">
      <c r="A4" s="1">
        <v>10</v>
      </c>
      <c r="B4" s="1" t="s">
        <v>21</v>
      </c>
      <c r="C4" s="1">
        <v>70</v>
      </c>
      <c r="D4" s="1">
        <v>110</v>
      </c>
      <c r="E4" s="1">
        <v>102</v>
      </c>
      <c r="F4" s="1">
        <v>178</v>
      </c>
      <c r="G4" s="5">
        <f t="shared" si="0"/>
        <v>32.192904936245419</v>
      </c>
      <c r="H4" s="5">
        <v>54</v>
      </c>
      <c r="I4" s="1">
        <v>11</v>
      </c>
      <c r="K4" s="1">
        <v>290</v>
      </c>
      <c r="L4" s="1">
        <v>175</v>
      </c>
      <c r="M4" s="1">
        <f t="shared" si="1"/>
        <v>465</v>
      </c>
      <c r="N4" s="1">
        <v>2</v>
      </c>
      <c r="O4" s="1">
        <v>13.5</v>
      </c>
      <c r="P4" s="1">
        <v>39.200000000000003</v>
      </c>
      <c r="Q4" s="1">
        <v>4.33</v>
      </c>
      <c r="R4" s="1">
        <v>234</v>
      </c>
      <c r="S4" s="1">
        <v>1.08</v>
      </c>
      <c r="T4" s="1">
        <v>13.1</v>
      </c>
      <c r="U4" s="1">
        <v>39.6</v>
      </c>
      <c r="V4" s="1">
        <v>4.54</v>
      </c>
      <c r="W4" s="1">
        <v>197</v>
      </c>
      <c r="X4" s="1">
        <v>10.8</v>
      </c>
      <c r="Y4" s="1">
        <v>33.200000000000003</v>
      </c>
      <c r="Z4" s="1">
        <v>3.75</v>
      </c>
      <c r="AA4" s="1">
        <v>265</v>
      </c>
      <c r="AF4" s="1">
        <v>10.8</v>
      </c>
      <c r="AG4" s="1">
        <v>33.200000000000003</v>
      </c>
      <c r="AH4" s="1">
        <v>3.75</v>
      </c>
      <c r="AI4" s="1">
        <v>265</v>
      </c>
      <c r="AK4" s="5">
        <f>((0.0003561*F4)+((33.08*E4)+183))</f>
        <v>3557.2233858</v>
      </c>
      <c r="AL4" s="5">
        <f t="shared" si="2"/>
        <v>105.39921143111121</v>
      </c>
      <c r="AN4" s="5">
        <f t="shared" si="3"/>
        <v>711.44467715999986</v>
      </c>
      <c r="AP4" s="1">
        <f t="shared" si="4"/>
        <v>700</v>
      </c>
      <c r="AR4" s="5">
        <f t="shared" si="5"/>
        <v>1411.4446771599999</v>
      </c>
      <c r="AV4" s="1">
        <f t="shared" si="6"/>
        <v>43.843346226605334</v>
      </c>
      <c r="AY4" s="1">
        <f t="shared" si="7"/>
        <v>26.137864391851849</v>
      </c>
      <c r="BD4" s="1">
        <f t="shared" si="8"/>
        <v>14.444176470588237</v>
      </c>
      <c r="BH4" s="1">
        <f t="shared" ref="BH4:BH23" si="9">(K4/H4)</f>
        <v>5.3703703703703702</v>
      </c>
      <c r="BI4" s="1">
        <f t="shared" ref="BI4:BI23" si="10">(L4/H4)</f>
        <v>3.2407407407407409</v>
      </c>
      <c r="BJ4" s="1">
        <f t="shared" ref="BJ4:BJ23" si="11">(M4/H4)</f>
        <v>8.6111111111111107</v>
      </c>
    </row>
    <row r="5" spans="1:62">
      <c r="A5" s="1">
        <v>11</v>
      </c>
      <c r="B5" s="1" t="s">
        <v>21</v>
      </c>
      <c r="C5" s="1">
        <v>70</v>
      </c>
      <c r="D5" s="1">
        <v>80</v>
      </c>
      <c r="E5" s="1">
        <v>87</v>
      </c>
      <c r="F5" s="1">
        <v>175</v>
      </c>
      <c r="G5" s="5">
        <f t="shared" si="0"/>
        <v>28.408163265306122</v>
      </c>
      <c r="H5" s="5">
        <v>48</v>
      </c>
      <c r="I5" s="1">
        <v>7.5</v>
      </c>
      <c r="K5" s="1">
        <v>450</v>
      </c>
      <c r="L5" s="1">
        <v>80</v>
      </c>
      <c r="M5" s="1">
        <f t="shared" si="1"/>
        <v>530</v>
      </c>
      <c r="N5" s="1">
        <v>2</v>
      </c>
      <c r="O5" s="1">
        <v>15.9</v>
      </c>
      <c r="P5" s="1">
        <v>45.7</v>
      </c>
      <c r="Q5" s="1">
        <v>5.07</v>
      </c>
      <c r="R5" s="1">
        <v>333</v>
      </c>
      <c r="T5" s="1">
        <v>14.4</v>
      </c>
      <c r="U5" s="1">
        <v>41.2</v>
      </c>
      <c r="V5" s="1">
        <v>4.62</v>
      </c>
      <c r="W5" s="1">
        <v>222</v>
      </c>
      <c r="X5" s="1">
        <v>13.6</v>
      </c>
      <c r="Y5" s="1">
        <v>39.5</v>
      </c>
      <c r="Z5" s="1">
        <v>4.47</v>
      </c>
      <c r="AA5" s="1">
        <v>287</v>
      </c>
      <c r="AF5" s="1">
        <v>13.6</v>
      </c>
      <c r="AG5" s="1">
        <v>39.5</v>
      </c>
      <c r="AH5" s="1">
        <v>4.47</v>
      </c>
      <c r="AI5" s="1">
        <v>287</v>
      </c>
      <c r="AK5" s="5">
        <f>((0.0003561*F5)+((33.08*E5)+183))</f>
        <v>3061.0223175000001</v>
      </c>
      <c r="AL5" s="5">
        <f t="shared" si="2"/>
        <v>288.7756903301887</v>
      </c>
      <c r="AN5" s="5">
        <f t="shared" si="3"/>
        <v>442.78939183962279</v>
      </c>
      <c r="AP5" s="1">
        <f t="shared" si="4"/>
        <v>700</v>
      </c>
      <c r="AR5" s="5">
        <f t="shared" si="5"/>
        <v>1142.7893918396228</v>
      </c>
      <c r="AV5" s="1">
        <f t="shared" si="6"/>
        <v>40.227500143779828</v>
      </c>
      <c r="AY5" s="1">
        <f t="shared" si="7"/>
        <v>23.808112329992142</v>
      </c>
      <c r="BD5" s="1">
        <f t="shared" si="8"/>
        <v>18.6566091954023</v>
      </c>
      <c r="BH5" s="1">
        <f t="shared" si="9"/>
        <v>9.375</v>
      </c>
      <c r="BI5" s="1">
        <f t="shared" si="10"/>
        <v>1.6666666666666667</v>
      </c>
      <c r="BJ5" s="1">
        <f t="shared" si="11"/>
        <v>11.041666666666666</v>
      </c>
    </row>
    <row r="6" spans="1:62">
      <c r="A6" s="1">
        <v>36</v>
      </c>
      <c r="B6" s="1" t="s">
        <v>5</v>
      </c>
      <c r="C6" s="1">
        <v>70</v>
      </c>
      <c r="D6" s="1">
        <v>95</v>
      </c>
      <c r="E6" s="1">
        <v>72</v>
      </c>
      <c r="F6" s="1">
        <v>169</v>
      </c>
      <c r="G6" s="5">
        <f t="shared" si="0"/>
        <v>25.209201358495854</v>
      </c>
      <c r="H6" s="5">
        <v>62</v>
      </c>
      <c r="I6" s="1">
        <v>17.5</v>
      </c>
      <c r="K6" s="1">
        <v>365</v>
      </c>
      <c r="L6" s="1">
        <v>115</v>
      </c>
      <c r="M6" s="1">
        <f t="shared" si="1"/>
        <v>480</v>
      </c>
      <c r="N6" s="1">
        <v>2</v>
      </c>
      <c r="O6" s="1">
        <v>15.5</v>
      </c>
      <c r="P6" s="1">
        <v>45.6</v>
      </c>
      <c r="Q6" s="1">
        <v>5.17</v>
      </c>
      <c r="R6" s="1">
        <v>140</v>
      </c>
      <c r="S6" s="1">
        <v>1.31</v>
      </c>
      <c r="T6" s="1">
        <v>10.6</v>
      </c>
      <c r="U6" s="1">
        <v>30.9</v>
      </c>
      <c r="V6" s="1">
        <v>3.5</v>
      </c>
      <c r="W6" s="1">
        <v>91</v>
      </c>
      <c r="X6" s="1">
        <v>9.3000000000000007</v>
      </c>
      <c r="Y6" s="1">
        <v>27.5</v>
      </c>
      <c r="Z6" s="1">
        <v>3.18</v>
      </c>
      <c r="AA6" s="1">
        <v>141</v>
      </c>
      <c r="AF6" s="1">
        <v>9.3000000000000007</v>
      </c>
      <c r="AG6" s="1">
        <v>27.5</v>
      </c>
      <c r="AH6" s="1">
        <v>3.18</v>
      </c>
      <c r="AI6" s="1">
        <v>141</v>
      </c>
      <c r="AK6" s="5">
        <f>((0.0003669*F6)+((32.19*E6)+604))</f>
        <v>2921.7420060999998</v>
      </c>
      <c r="AL6" s="5">
        <f t="shared" si="2"/>
        <v>923.64747289612899</v>
      </c>
      <c r="AN6" s="5">
        <f t="shared" si="3"/>
        <v>1168.6968024399998</v>
      </c>
      <c r="AP6" s="1">
        <f t="shared" si="4"/>
        <v>700</v>
      </c>
      <c r="AR6" s="5">
        <f t="shared" si="5"/>
        <v>1868.6968024399998</v>
      </c>
      <c r="AV6" s="1">
        <f t="shared" si="6"/>
        <v>74.127568575678936</v>
      </c>
      <c r="AY6" s="1">
        <f t="shared" si="7"/>
        <v>30.140271007096771</v>
      </c>
      <c r="BD6" s="1">
        <f t="shared" si="8"/>
        <v>19.040666666666663</v>
      </c>
      <c r="BH6" s="1">
        <f t="shared" si="9"/>
        <v>5.887096774193548</v>
      </c>
      <c r="BI6" s="1">
        <f t="shared" si="10"/>
        <v>1.8548387096774193</v>
      </c>
      <c r="BJ6" s="1">
        <f t="shared" si="11"/>
        <v>7.741935483870968</v>
      </c>
    </row>
    <row r="7" spans="1:62">
      <c r="A7" s="1">
        <v>37</v>
      </c>
      <c r="B7" s="1" t="s">
        <v>5</v>
      </c>
      <c r="C7" s="1">
        <v>70</v>
      </c>
      <c r="D7" s="1">
        <v>85</v>
      </c>
      <c r="E7" s="1">
        <v>70</v>
      </c>
      <c r="F7" s="1">
        <v>170</v>
      </c>
      <c r="G7" s="5">
        <f t="shared" si="0"/>
        <v>24.221453287197235</v>
      </c>
      <c r="H7" s="5">
        <v>58</v>
      </c>
      <c r="I7" s="1">
        <v>15</v>
      </c>
      <c r="K7" s="1">
        <v>290</v>
      </c>
      <c r="L7" s="1">
        <v>120</v>
      </c>
      <c r="M7" s="1">
        <f t="shared" si="1"/>
        <v>410</v>
      </c>
      <c r="N7" s="1">
        <v>0</v>
      </c>
      <c r="O7" s="1">
        <v>16.399999999999999</v>
      </c>
      <c r="P7" s="1">
        <v>46.4</v>
      </c>
      <c r="Q7" s="1">
        <v>5.34</v>
      </c>
      <c r="R7" s="1">
        <v>230</v>
      </c>
      <c r="S7" s="1">
        <v>1.01</v>
      </c>
      <c r="T7" s="1">
        <v>10.7</v>
      </c>
      <c r="U7" s="1">
        <v>30.9</v>
      </c>
      <c r="V7" s="1">
        <v>3.55</v>
      </c>
      <c r="W7" s="1">
        <v>161</v>
      </c>
      <c r="X7" s="1">
        <v>10.199999999999999</v>
      </c>
      <c r="Y7" s="1">
        <v>30.3</v>
      </c>
      <c r="Z7" s="1">
        <v>3.33</v>
      </c>
      <c r="AA7" s="1">
        <v>206</v>
      </c>
      <c r="AF7" s="1">
        <v>10.199999999999999</v>
      </c>
      <c r="AG7" s="1">
        <v>30.3</v>
      </c>
      <c r="AH7" s="1">
        <v>3.33</v>
      </c>
      <c r="AI7" s="1">
        <v>206</v>
      </c>
      <c r="AK7" s="5">
        <f>((0.0003669*F7)+((32.19*E7)+604))</f>
        <v>2857.3623729999999</v>
      </c>
      <c r="AL7" s="5">
        <f t="shared" si="2"/>
        <v>993.10765403048777</v>
      </c>
      <c r="AN7" s="5">
        <f t="shared" si="3"/>
        <v>1080.2223605243903</v>
      </c>
      <c r="AP7" s="1">
        <f t="shared" si="4"/>
        <v>0</v>
      </c>
      <c r="AR7" s="5">
        <f t="shared" si="5"/>
        <v>1080.2223605243903</v>
      </c>
      <c r="AV7" s="1">
        <f t="shared" si="6"/>
        <v>44.597751741649823</v>
      </c>
      <c r="AY7" s="1">
        <f t="shared" si="7"/>
        <v>18.624523457317075</v>
      </c>
      <c r="BD7" s="1">
        <f t="shared" si="8"/>
        <v>16.927142857142854</v>
      </c>
      <c r="BH7" s="1">
        <f t="shared" si="9"/>
        <v>5</v>
      </c>
      <c r="BI7" s="1">
        <f t="shared" si="10"/>
        <v>2.0689655172413794</v>
      </c>
      <c r="BJ7" s="1">
        <f t="shared" si="11"/>
        <v>7.068965517241379</v>
      </c>
    </row>
    <row r="8" spans="1:62">
      <c r="A8" s="1">
        <v>41</v>
      </c>
      <c r="B8" s="1" t="s">
        <v>5</v>
      </c>
      <c r="C8" s="1">
        <v>70</v>
      </c>
      <c r="D8" s="1">
        <v>80</v>
      </c>
      <c r="E8" s="1">
        <v>83</v>
      </c>
      <c r="F8" s="1">
        <v>176</v>
      </c>
      <c r="G8" s="5">
        <f t="shared" si="0"/>
        <v>26.794938016528928</v>
      </c>
      <c r="H8" s="5">
        <v>65</v>
      </c>
      <c r="I8" s="1">
        <v>11</v>
      </c>
      <c r="K8" s="1">
        <v>440</v>
      </c>
      <c r="L8" s="1">
        <v>200</v>
      </c>
      <c r="M8" s="1">
        <f t="shared" si="1"/>
        <v>640</v>
      </c>
      <c r="N8" s="1">
        <v>0</v>
      </c>
      <c r="O8" s="1">
        <v>14.9</v>
      </c>
      <c r="P8" s="1">
        <v>41.8</v>
      </c>
      <c r="Q8" s="1">
        <v>5.15</v>
      </c>
      <c r="R8" s="1">
        <v>197</v>
      </c>
      <c r="S8" s="1">
        <v>1.06</v>
      </c>
      <c r="T8" s="1">
        <v>12.5</v>
      </c>
      <c r="U8" s="1">
        <v>35</v>
      </c>
      <c r="W8" s="1">
        <v>164</v>
      </c>
      <c r="X8" s="1">
        <v>11.1</v>
      </c>
      <c r="Y8" s="1">
        <v>31.5</v>
      </c>
      <c r="Z8" s="1">
        <v>3.86</v>
      </c>
      <c r="AA8" s="1">
        <v>210</v>
      </c>
      <c r="AF8" s="1">
        <v>11.1</v>
      </c>
      <c r="AG8" s="1">
        <v>31.5</v>
      </c>
      <c r="AH8" s="1">
        <v>3.86</v>
      </c>
      <c r="AI8" s="1">
        <v>210</v>
      </c>
      <c r="AK8" s="5">
        <f>((0.0003669*F8)+((32.19*E8)+604))</f>
        <v>3275.8345743999998</v>
      </c>
      <c r="AL8" s="5">
        <f t="shared" si="2"/>
        <v>527.6512066147651</v>
      </c>
      <c r="AN8" s="5">
        <f t="shared" si="3"/>
        <v>835.44774380671151</v>
      </c>
      <c r="AP8" s="1">
        <f t="shared" si="4"/>
        <v>0</v>
      </c>
      <c r="AR8" s="5">
        <f t="shared" si="5"/>
        <v>835.44774380671151</v>
      </c>
      <c r="AV8" s="1">
        <f t="shared" si="6"/>
        <v>31.179312424285172</v>
      </c>
      <c r="AY8" s="1">
        <f t="shared" si="7"/>
        <v>12.853042212410946</v>
      </c>
      <c r="BD8" s="1">
        <f t="shared" si="8"/>
        <v>23.885108433734938</v>
      </c>
      <c r="BH8" s="1">
        <f t="shared" si="9"/>
        <v>6.7692307692307692</v>
      </c>
      <c r="BI8" s="1">
        <f t="shared" si="10"/>
        <v>3.0769230769230771</v>
      </c>
      <c r="BJ8" s="1">
        <f t="shared" si="11"/>
        <v>9.8461538461538467</v>
      </c>
    </row>
    <row r="9" spans="1:62">
      <c r="A9" s="1">
        <v>7</v>
      </c>
      <c r="B9" s="1" t="s">
        <v>21</v>
      </c>
      <c r="C9" s="1">
        <v>71</v>
      </c>
      <c r="D9" s="1">
        <v>80</v>
      </c>
      <c r="E9" s="1">
        <v>60</v>
      </c>
      <c r="F9" s="1">
        <v>158</v>
      </c>
      <c r="G9" s="5">
        <f t="shared" si="0"/>
        <v>24.034609838166958</v>
      </c>
      <c r="H9" s="5">
        <v>50</v>
      </c>
      <c r="I9" s="1">
        <v>10</v>
      </c>
      <c r="K9" s="1">
        <v>390</v>
      </c>
      <c r="L9" s="1">
        <v>240</v>
      </c>
      <c r="M9" s="1">
        <f t="shared" si="1"/>
        <v>630</v>
      </c>
      <c r="N9" s="1">
        <v>2</v>
      </c>
      <c r="O9" s="1">
        <v>12.9</v>
      </c>
      <c r="P9" s="1">
        <v>38.1</v>
      </c>
      <c r="Q9" s="1">
        <v>4.2699999999999996</v>
      </c>
      <c r="R9" s="1">
        <v>290</v>
      </c>
      <c r="S9" s="1">
        <v>1</v>
      </c>
      <c r="T9" s="1">
        <v>12.5</v>
      </c>
      <c r="U9" s="1">
        <v>37.1</v>
      </c>
      <c r="V9" s="1">
        <v>4.3</v>
      </c>
      <c r="W9" s="1">
        <v>204</v>
      </c>
      <c r="X9" s="1">
        <v>13.1</v>
      </c>
      <c r="Y9" s="1">
        <v>37.799999999999997</v>
      </c>
      <c r="Z9" s="1">
        <v>4.29</v>
      </c>
      <c r="AA9" s="1">
        <v>261</v>
      </c>
      <c r="AF9" s="1">
        <v>13.1</v>
      </c>
      <c r="AG9" s="1">
        <v>37.799999999999997</v>
      </c>
      <c r="AH9" s="1">
        <v>4.29</v>
      </c>
      <c r="AI9" s="1">
        <v>261</v>
      </c>
      <c r="AK9" s="5">
        <f>((0.0003561*F9)+((33.08*E9)+183))</f>
        <v>2167.8562638000003</v>
      </c>
      <c r="AL9" s="5">
        <f t="shared" si="2"/>
        <v>67.22034926511634</v>
      </c>
      <c r="AN9" s="5">
        <f t="shared" si="3"/>
        <v>-33.610174632558021</v>
      </c>
      <c r="AP9" s="1">
        <f t="shared" si="4"/>
        <v>700</v>
      </c>
      <c r="AR9" s="5">
        <f t="shared" si="5"/>
        <v>666.38982536744197</v>
      </c>
      <c r="AV9" s="1">
        <f t="shared" si="6"/>
        <v>27.726259334121373</v>
      </c>
      <c r="AY9" s="1">
        <f t="shared" si="7"/>
        <v>13.32779650734884</v>
      </c>
      <c r="BD9" s="1">
        <f t="shared" si="8"/>
        <v>26.212200000000003</v>
      </c>
      <c r="BH9" s="1">
        <f t="shared" si="9"/>
        <v>7.8</v>
      </c>
      <c r="BI9" s="1">
        <f t="shared" si="10"/>
        <v>4.8</v>
      </c>
      <c r="BJ9" s="1">
        <f t="shared" si="11"/>
        <v>12.6</v>
      </c>
    </row>
    <row r="10" spans="1:62">
      <c r="A10" s="1">
        <v>16</v>
      </c>
      <c r="B10" s="1" t="s">
        <v>21</v>
      </c>
      <c r="C10" s="1">
        <v>71</v>
      </c>
      <c r="D10" s="1">
        <v>90</v>
      </c>
      <c r="E10" s="1">
        <v>73</v>
      </c>
      <c r="F10" s="1">
        <v>169</v>
      </c>
      <c r="G10" s="5">
        <f t="shared" si="0"/>
        <v>25.559329155141629</v>
      </c>
      <c r="H10" s="5">
        <v>56</v>
      </c>
      <c r="I10" s="1">
        <v>12.5</v>
      </c>
      <c r="K10" s="1">
        <v>450</v>
      </c>
      <c r="L10" s="1">
        <v>180</v>
      </c>
      <c r="M10" s="1">
        <f t="shared" si="1"/>
        <v>630</v>
      </c>
      <c r="N10" s="1">
        <v>2</v>
      </c>
      <c r="O10" s="1">
        <v>13.5</v>
      </c>
      <c r="P10" s="1">
        <v>40</v>
      </c>
      <c r="Q10" s="1">
        <v>4.7</v>
      </c>
      <c r="R10" s="1">
        <v>199</v>
      </c>
      <c r="S10" s="1">
        <v>0.94</v>
      </c>
      <c r="T10" s="1">
        <v>11.5</v>
      </c>
      <c r="U10" s="1">
        <v>33.5</v>
      </c>
      <c r="V10" s="1">
        <v>3.99</v>
      </c>
      <c r="W10" s="1">
        <v>179</v>
      </c>
      <c r="X10" s="1">
        <v>10.4</v>
      </c>
      <c r="Y10" s="1">
        <v>31.3</v>
      </c>
      <c r="Z10" s="1">
        <v>3.72</v>
      </c>
      <c r="AA10" s="1">
        <v>206</v>
      </c>
      <c r="AF10" s="1">
        <v>10.4</v>
      </c>
      <c r="AG10" s="1">
        <v>31.3</v>
      </c>
      <c r="AH10" s="1">
        <v>3.72</v>
      </c>
      <c r="AI10" s="1">
        <v>206</v>
      </c>
      <c r="AK10" s="5">
        <f>((0.0003561*F10)+((33.08*E10)+183))</f>
        <v>2597.9001808999997</v>
      </c>
      <c r="AL10" s="5">
        <f t="shared" si="2"/>
        <v>384.87410087407403</v>
      </c>
      <c r="AN10" s="5">
        <f t="shared" si="3"/>
        <v>596.55485635481466</v>
      </c>
      <c r="AP10" s="1">
        <f t="shared" si="4"/>
        <v>700</v>
      </c>
      <c r="AR10" s="5">
        <f t="shared" si="5"/>
        <v>1296.5548563548145</v>
      </c>
      <c r="AV10" s="1">
        <f t="shared" si="6"/>
        <v>50.727264729246379</v>
      </c>
      <c r="AY10" s="1">
        <f t="shared" si="7"/>
        <v>23.152765292050258</v>
      </c>
      <c r="BD10" s="1">
        <f t="shared" si="8"/>
        <v>24.648534246575341</v>
      </c>
      <c r="BH10" s="1">
        <f t="shared" si="9"/>
        <v>8.0357142857142865</v>
      </c>
      <c r="BI10" s="1">
        <f t="shared" si="10"/>
        <v>3.2142857142857144</v>
      </c>
      <c r="BJ10" s="1">
        <f t="shared" si="11"/>
        <v>11.25</v>
      </c>
    </row>
    <row r="11" spans="1:62">
      <c r="A11" s="1">
        <v>2</v>
      </c>
      <c r="B11" s="1" t="s">
        <v>21</v>
      </c>
      <c r="C11" s="1">
        <v>72</v>
      </c>
      <c r="D11" s="1">
        <v>90</v>
      </c>
      <c r="E11" s="1">
        <v>67</v>
      </c>
      <c r="F11" s="1">
        <v>167</v>
      </c>
      <c r="G11" s="5">
        <f t="shared" si="0"/>
        <v>24.023808670084982</v>
      </c>
      <c r="H11" s="5">
        <v>52</v>
      </c>
      <c r="I11" s="1">
        <v>12.5</v>
      </c>
      <c r="K11" s="1">
        <v>370</v>
      </c>
      <c r="L11" s="1">
        <v>220</v>
      </c>
      <c r="M11" s="1">
        <f t="shared" si="1"/>
        <v>590</v>
      </c>
      <c r="N11" s="1">
        <v>2</v>
      </c>
      <c r="O11" s="1">
        <v>12.8</v>
      </c>
      <c r="P11" s="1">
        <v>37.4</v>
      </c>
      <c r="Q11" s="1">
        <v>4.3</v>
      </c>
      <c r="R11" s="1">
        <v>239</v>
      </c>
      <c r="S11" s="1">
        <v>1.04</v>
      </c>
      <c r="T11" s="1">
        <v>9.6999999999999993</v>
      </c>
      <c r="U11" s="1">
        <v>28.4</v>
      </c>
      <c r="V11" s="1">
        <v>3.3</v>
      </c>
      <c r="W11" s="1">
        <v>202</v>
      </c>
      <c r="X11" s="1">
        <v>11.1</v>
      </c>
      <c r="Y11" s="1">
        <v>32.9</v>
      </c>
      <c r="Z11" s="1">
        <v>3.74</v>
      </c>
      <c r="AA11" s="1">
        <v>184</v>
      </c>
      <c r="AF11" s="1">
        <v>11.1</v>
      </c>
      <c r="AG11" s="1">
        <v>32.9</v>
      </c>
      <c r="AH11" s="1">
        <v>3.74</v>
      </c>
      <c r="AI11" s="1">
        <v>184</v>
      </c>
      <c r="AK11" s="5">
        <f>((0.0003561*F11)+((33.08*E11)+183))</f>
        <v>2399.4194686999995</v>
      </c>
      <c r="AL11" s="5">
        <f t="shared" si="2"/>
        <v>581.10940257578136</v>
      </c>
      <c r="AN11" s="5">
        <f t="shared" si="3"/>
        <v>318.6728981867189</v>
      </c>
      <c r="AP11" s="1">
        <f t="shared" si="4"/>
        <v>700</v>
      </c>
      <c r="AR11" s="5">
        <f t="shared" si="5"/>
        <v>1018.6728981867188</v>
      </c>
      <c r="AV11" s="1">
        <f t="shared" si="6"/>
        <v>42.40263948884985</v>
      </c>
      <c r="AY11" s="1">
        <f t="shared" si="7"/>
        <v>19.589863426667669</v>
      </c>
      <c r="BD11" s="1">
        <f t="shared" si="8"/>
        <v>24.558970149253728</v>
      </c>
      <c r="BH11" s="1">
        <f t="shared" si="9"/>
        <v>7.115384615384615</v>
      </c>
      <c r="BI11" s="1">
        <f t="shared" si="10"/>
        <v>4.2307692307692308</v>
      </c>
      <c r="BJ11" s="1">
        <f t="shared" si="11"/>
        <v>11.346153846153847</v>
      </c>
    </row>
    <row r="12" spans="1:62">
      <c r="A12" s="1">
        <v>19</v>
      </c>
      <c r="B12" s="1" t="s">
        <v>21</v>
      </c>
      <c r="C12" s="1">
        <v>73</v>
      </c>
      <c r="D12" s="1">
        <v>80</v>
      </c>
      <c r="E12" s="1">
        <v>70</v>
      </c>
      <c r="F12" s="1">
        <v>166</v>
      </c>
      <c r="G12" s="5">
        <f t="shared" si="0"/>
        <v>25.402816083611555</v>
      </c>
      <c r="H12" s="5">
        <v>52</v>
      </c>
      <c r="I12" s="1">
        <v>10</v>
      </c>
      <c r="K12" s="1">
        <v>345</v>
      </c>
      <c r="L12" s="1">
        <v>190</v>
      </c>
      <c r="M12" s="1">
        <f t="shared" si="1"/>
        <v>535</v>
      </c>
      <c r="N12" s="1">
        <v>2</v>
      </c>
      <c r="O12" s="1">
        <v>14.4</v>
      </c>
      <c r="P12" s="1">
        <v>43.5</v>
      </c>
      <c r="Q12" s="1">
        <v>5.44</v>
      </c>
      <c r="R12" s="1">
        <v>378</v>
      </c>
      <c r="S12" s="1">
        <v>0.92</v>
      </c>
      <c r="T12" s="1">
        <v>13.3</v>
      </c>
      <c r="U12" s="1">
        <v>38.6</v>
      </c>
      <c r="V12" s="1">
        <v>4.8899999999999997</v>
      </c>
      <c r="W12" s="1">
        <v>299</v>
      </c>
      <c r="X12" s="1">
        <v>13.2</v>
      </c>
      <c r="Y12" s="1">
        <v>37.9</v>
      </c>
      <c r="Z12" s="1">
        <v>4.8899999999999997</v>
      </c>
      <c r="AA12" s="1">
        <v>376</v>
      </c>
      <c r="AF12" s="1">
        <v>13.2</v>
      </c>
      <c r="AG12" s="1">
        <v>37.9</v>
      </c>
      <c r="AH12" s="1">
        <v>4.8899999999999997</v>
      </c>
      <c r="AI12" s="1">
        <v>376</v>
      </c>
      <c r="AK12" s="5">
        <f>((0.0003561*F12)+((33.08*E12)+183))</f>
        <v>2498.6591125999998</v>
      </c>
      <c r="AL12" s="5">
        <f t="shared" si="2"/>
        <v>190.86979332361102</v>
      </c>
      <c r="AN12" s="5">
        <f t="shared" si="3"/>
        <v>208.22159271666681</v>
      </c>
      <c r="AP12" s="1">
        <f t="shared" si="4"/>
        <v>700</v>
      </c>
      <c r="AR12" s="5">
        <f t="shared" si="5"/>
        <v>908.22159271666681</v>
      </c>
      <c r="AV12" s="1">
        <f t="shared" si="6"/>
        <v>35.75279172700067</v>
      </c>
      <c r="AY12" s="1">
        <f t="shared" si="7"/>
        <v>17.465799859935899</v>
      </c>
      <c r="BD12" s="1">
        <f t="shared" si="8"/>
        <v>21.060657142857142</v>
      </c>
      <c r="BH12" s="1">
        <f t="shared" si="9"/>
        <v>6.634615384615385</v>
      </c>
      <c r="BI12" s="1">
        <f t="shared" si="10"/>
        <v>3.6538461538461537</v>
      </c>
      <c r="BJ12" s="1">
        <f t="shared" si="11"/>
        <v>10.288461538461538</v>
      </c>
    </row>
    <row r="13" spans="1:62">
      <c r="A13" s="1">
        <v>27</v>
      </c>
      <c r="B13" s="1" t="s">
        <v>5</v>
      </c>
      <c r="C13" s="1">
        <v>73</v>
      </c>
      <c r="D13" s="1">
        <v>95</v>
      </c>
      <c r="E13" s="1">
        <v>84</v>
      </c>
      <c r="F13" s="1">
        <v>181</v>
      </c>
      <c r="G13" s="5">
        <f t="shared" si="0"/>
        <v>25.640242971826257</v>
      </c>
      <c r="H13" s="5"/>
      <c r="K13" s="1">
        <v>70</v>
      </c>
      <c r="L13" s="1">
        <v>305</v>
      </c>
      <c r="M13" s="1">
        <f t="shared" si="1"/>
        <v>375</v>
      </c>
      <c r="N13" s="1">
        <v>0</v>
      </c>
      <c r="O13" s="1">
        <v>14</v>
      </c>
      <c r="P13" s="1">
        <v>42.7</v>
      </c>
      <c r="Q13" s="1">
        <v>4.7699999999999996</v>
      </c>
      <c r="R13" s="1">
        <v>190</v>
      </c>
      <c r="S13" s="1">
        <v>1</v>
      </c>
      <c r="T13" s="1">
        <v>11.6</v>
      </c>
      <c r="U13" s="1">
        <v>34.799999999999997</v>
      </c>
      <c r="V13" s="1">
        <v>3.93</v>
      </c>
      <c r="W13" s="1">
        <v>160</v>
      </c>
      <c r="X13" s="1">
        <v>10.4</v>
      </c>
      <c r="Y13" s="1">
        <v>31.5</v>
      </c>
      <c r="Z13" s="1">
        <v>3.65</v>
      </c>
      <c r="AA13" s="1">
        <v>212</v>
      </c>
      <c r="AF13" s="1">
        <v>10.4</v>
      </c>
      <c r="AG13" s="1">
        <v>31.5</v>
      </c>
      <c r="AH13" s="1">
        <v>3.65</v>
      </c>
      <c r="AI13" s="1">
        <v>212</v>
      </c>
      <c r="AK13" s="5">
        <f>((0.0003669*F13)+((32.19*E13)+604))</f>
        <v>3308.0264089000002</v>
      </c>
      <c r="AL13" s="5">
        <f t="shared" si="2"/>
        <v>567.09024152571442</v>
      </c>
      <c r="AN13" s="5">
        <f t="shared" si="3"/>
        <v>850.6353622885714</v>
      </c>
      <c r="AP13" s="1">
        <f t="shared" si="4"/>
        <v>0</v>
      </c>
      <c r="AR13" s="5">
        <f t="shared" si="5"/>
        <v>850.6353622885714</v>
      </c>
      <c r="AV13" s="1">
        <f t="shared" si="6"/>
        <v>33.175791790399863</v>
      </c>
      <c r="BD13" s="1">
        <f t="shared" si="8"/>
        <v>14.625446428571427</v>
      </c>
    </row>
    <row r="14" spans="1:62">
      <c r="A14" s="1">
        <v>26</v>
      </c>
      <c r="B14" s="1" t="s">
        <v>5</v>
      </c>
      <c r="C14" s="1">
        <v>74</v>
      </c>
      <c r="D14" s="1">
        <v>105</v>
      </c>
      <c r="E14" s="1">
        <v>82</v>
      </c>
      <c r="F14" s="1">
        <v>175</v>
      </c>
      <c r="G14" s="5">
        <f t="shared" si="0"/>
        <v>26.775510204081634</v>
      </c>
      <c r="H14" s="5"/>
      <c r="K14" s="1">
        <v>460</v>
      </c>
      <c r="L14" s="1">
        <v>180</v>
      </c>
      <c r="M14" s="1">
        <f t="shared" si="1"/>
        <v>640</v>
      </c>
      <c r="N14" s="1">
        <v>0</v>
      </c>
      <c r="O14" s="1">
        <v>13.9</v>
      </c>
      <c r="P14" s="1">
        <v>41.8</v>
      </c>
      <c r="S14" s="1">
        <v>0.95</v>
      </c>
      <c r="T14" s="1">
        <v>11.1</v>
      </c>
      <c r="U14" s="1">
        <v>33.299999999999997</v>
      </c>
      <c r="V14" s="1">
        <v>3.93</v>
      </c>
      <c r="W14" s="1">
        <v>221</v>
      </c>
      <c r="X14" s="1">
        <v>10.6</v>
      </c>
      <c r="Y14" s="1">
        <v>31.5</v>
      </c>
      <c r="Z14" s="1">
        <v>3.69</v>
      </c>
      <c r="AA14" s="1">
        <v>289</v>
      </c>
      <c r="AF14" s="1">
        <v>10.6</v>
      </c>
      <c r="AG14" s="1">
        <v>31.5</v>
      </c>
      <c r="AH14" s="1">
        <v>3.69</v>
      </c>
      <c r="AI14" s="1">
        <v>289</v>
      </c>
      <c r="AK14" s="5">
        <f>((0.0003669*F14)+((32.19*E14)+604))</f>
        <v>3243.6442075</v>
      </c>
      <c r="AL14" s="5">
        <f t="shared" si="2"/>
        <v>653.39595546762598</v>
      </c>
      <c r="AN14" s="5">
        <f t="shared" si="3"/>
        <v>770.0738046582735</v>
      </c>
      <c r="AP14" s="1">
        <f t="shared" si="4"/>
        <v>0</v>
      </c>
      <c r="AR14" s="5">
        <f t="shared" si="5"/>
        <v>770.0738046582735</v>
      </c>
      <c r="AV14" s="1">
        <f t="shared" si="6"/>
        <v>28.760378375194666</v>
      </c>
      <c r="BD14" s="1">
        <f t="shared" si="8"/>
        <v>23.902439024390244</v>
      </c>
    </row>
    <row r="15" spans="1:62">
      <c r="A15" s="1">
        <v>14</v>
      </c>
      <c r="B15" s="1" t="s">
        <v>21</v>
      </c>
      <c r="C15" s="1">
        <v>75</v>
      </c>
      <c r="D15" s="1">
        <v>60</v>
      </c>
      <c r="E15" s="1">
        <v>60</v>
      </c>
      <c r="F15" s="1">
        <v>163</v>
      </c>
      <c r="G15" s="5">
        <f t="shared" si="0"/>
        <v>22.582709172343712</v>
      </c>
      <c r="H15" s="5">
        <v>50</v>
      </c>
      <c r="I15" s="1">
        <v>7.5</v>
      </c>
      <c r="K15" s="1">
        <v>270</v>
      </c>
      <c r="L15" s="1">
        <v>140</v>
      </c>
      <c r="M15" s="1">
        <f t="shared" si="1"/>
        <v>410</v>
      </c>
      <c r="N15" s="1">
        <v>2</v>
      </c>
      <c r="O15" s="1">
        <v>13.3</v>
      </c>
      <c r="P15" s="1">
        <v>40.299999999999997</v>
      </c>
      <c r="Q15" s="1">
        <v>4.87</v>
      </c>
      <c r="R15" s="1">
        <v>207</v>
      </c>
      <c r="S15" s="1">
        <v>1.06</v>
      </c>
      <c r="T15" s="1">
        <v>9.1999999999999993</v>
      </c>
      <c r="U15" s="1">
        <v>28.1</v>
      </c>
      <c r="V15" s="1">
        <v>3.42</v>
      </c>
      <c r="W15" s="1">
        <v>171</v>
      </c>
      <c r="X15" s="1">
        <v>11.1</v>
      </c>
      <c r="Y15" s="1">
        <v>33.9</v>
      </c>
      <c r="Z15" s="1">
        <v>4.09</v>
      </c>
      <c r="AA15" s="1">
        <v>174</v>
      </c>
      <c r="AF15" s="1">
        <v>11.1</v>
      </c>
      <c r="AG15" s="1">
        <v>33.9</v>
      </c>
      <c r="AH15" s="1">
        <v>4.09</v>
      </c>
      <c r="AI15" s="1">
        <v>174</v>
      </c>
      <c r="AK15" s="5">
        <f>((0.0003561*F15)+((33.08*E15)+183))</f>
        <v>2167.8580443000001</v>
      </c>
      <c r="AL15" s="5">
        <f t="shared" si="2"/>
        <v>668.28706628797011</v>
      </c>
      <c r="AN15" s="5">
        <f t="shared" si="3"/>
        <v>358.59305995939866</v>
      </c>
      <c r="AP15" s="1">
        <f t="shared" si="4"/>
        <v>700</v>
      </c>
      <c r="AR15" s="5">
        <f t="shared" si="5"/>
        <v>1058.5930599593987</v>
      </c>
      <c r="AV15" s="1">
        <f t="shared" si="6"/>
        <v>46.87626501676877</v>
      </c>
      <c r="AY15" s="1">
        <f>(AR15/H15)</f>
        <v>21.171861199187973</v>
      </c>
      <c r="BD15" s="1">
        <f t="shared" si="8"/>
        <v>18.155483333333329</v>
      </c>
      <c r="BH15" s="1">
        <f t="shared" si="9"/>
        <v>5.4</v>
      </c>
      <c r="BI15" s="1">
        <f t="shared" si="10"/>
        <v>2.8</v>
      </c>
      <c r="BJ15" s="1">
        <f t="shared" si="11"/>
        <v>8.1999999999999993</v>
      </c>
    </row>
    <row r="16" spans="1:62">
      <c r="A16" s="1">
        <v>29</v>
      </c>
      <c r="B16" s="1" t="s">
        <v>5</v>
      </c>
      <c r="C16" s="1">
        <v>75</v>
      </c>
      <c r="D16" s="1">
        <v>105</v>
      </c>
      <c r="E16" s="1">
        <v>95</v>
      </c>
      <c r="F16" s="6">
        <v>183</v>
      </c>
      <c r="G16" s="5">
        <f t="shared" si="0"/>
        <v>28.367523664486843</v>
      </c>
      <c r="H16" s="6">
        <v>60</v>
      </c>
      <c r="I16" s="6">
        <v>12.5</v>
      </c>
      <c r="K16" s="1">
        <v>670</v>
      </c>
      <c r="L16" s="1">
        <v>240</v>
      </c>
      <c r="M16" s="1">
        <f t="shared" si="1"/>
        <v>910</v>
      </c>
      <c r="N16" s="1">
        <v>2</v>
      </c>
      <c r="O16" s="1">
        <v>13.3</v>
      </c>
      <c r="P16" s="1">
        <v>40.799999999999997</v>
      </c>
      <c r="Q16" s="1">
        <v>4.75</v>
      </c>
      <c r="R16" s="1">
        <v>148</v>
      </c>
      <c r="S16" s="1">
        <v>1.1100000000000001</v>
      </c>
      <c r="T16" s="1">
        <v>12.9</v>
      </c>
      <c r="U16" s="1">
        <v>38.5</v>
      </c>
      <c r="V16" s="1">
        <v>4.59</v>
      </c>
      <c r="W16" s="1">
        <v>122</v>
      </c>
      <c r="X16" s="1">
        <v>11.3</v>
      </c>
      <c r="Y16" s="1">
        <v>34.200000000000003</v>
      </c>
      <c r="Z16" s="1">
        <v>4.0199999999999996</v>
      </c>
      <c r="AA16" s="1">
        <v>143</v>
      </c>
      <c r="AF16" s="1">
        <v>11.3</v>
      </c>
      <c r="AG16" s="1">
        <v>34.200000000000003</v>
      </c>
      <c r="AH16" s="1">
        <v>4.0199999999999996</v>
      </c>
      <c r="AI16" s="1">
        <v>143</v>
      </c>
      <c r="AK16" s="5">
        <f>((0.0003669*F16)+((32.19*E16)+604))</f>
        <v>3662.1171426999999</v>
      </c>
      <c r="AL16" s="5">
        <f t="shared" si="2"/>
        <v>110.13886143458654</v>
      </c>
      <c r="AN16" s="5">
        <f t="shared" si="3"/>
        <v>550.69430717293233</v>
      </c>
      <c r="AP16" s="1">
        <f t="shared" si="4"/>
        <v>700</v>
      </c>
      <c r="AR16" s="5">
        <f t="shared" si="5"/>
        <v>1250.6943071729324</v>
      </c>
      <c r="AV16" s="1">
        <f t="shared" si="6"/>
        <v>44.088949108330887</v>
      </c>
      <c r="AY16" s="1">
        <f>(AR16/H16)</f>
        <v>20.844905119548873</v>
      </c>
      <c r="BD16" s="1">
        <f t="shared" si="8"/>
        <v>32.078936842105264</v>
      </c>
      <c r="BH16" s="1">
        <f t="shared" si="9"/>
        <v>11.166666666666666</v>
      </c>
      <c r="BI16" s="1">
        <f t="shared" si="10"/>
        <v>4</v>
      </c>
      <c r="BJ16" s="1">
        <f t="shared" si="11"/>
        <v>15.166666666666666</v>
      </c>
    </row>
    <row r="17" spans="1:62">
      <c r="A17" s="1">
        <v>30</v>
      </c>
      <c r="B17" s="2" t="s">
        <v>5</v>
      </c>
      <c r="C17" s="1">
        <v>75</v>
      </c>
      <c r="D17" s="1">
        <v>90</v>
      </c>
      <c r="E17" s="1">
        <v>63</v>
      </c>
      <c r="F17" s="1">
        <v>167</v>
      </c>
      <c r="G17" s="5">
        <f t="shared" si="0"/>
        <v>22.589551436050055</v>
      </c>
      <c r="H17" s="5">
        <v>52</v>
      </c>
      <c r="I17" s="1">
        <v>10</v>
      </c>
      <c r="K17" s="1">
        <v>465</v>
      </c>
      <c r="L17" s="1">
        <v>90</v>
      </c>
      <c r="M17" s="1">
        <f t="shared" si="1"/>
        <v>555</v>
      </c>
      <c r="N17" s="1">
        <v>2</v>
      </c>
      <c r="O17" s="1">
        <v>14.6</v>
      </c>
      <c r="P17" s="1">
        <v>41.8</v>
      </c>
      <c r="Q17" s="1">
        <v>4.3899999999999997</v>
      </c>
      <c r="R17" s="1">
        <v>180</v>
      </c>
      <c r="S17" s="1">
        <v>0.99</v>
      </c>
      <c r="T17" s="1">
        <v>14</v>
      </c>
      <c r="U17" s="1">
        <v>40.200000000000003</v>
      </c>
      <c r="V17" s="1">
        <v>4.34</v>
      </c>
      <c r="W17" s="1">
        <v>146</v>
      </c>
      <c r="X17" s="1">
        <v>10.8</v>
      </c>
      <c r="Y17" s="1">
        <v>32.799999999999997</v>
      </c>
      <c r="Z17" s="1">
        <v>3.42</v>
      </c>
      <c r="AA17" s="1">
        <v>189</v>
      </c>
      <c r="AF17" s="1">
        <v>10.8</v>
      </c>
      <c r="AG17" s="1">
        <v>32.799999999999997</v>
      </c>
      <c r="AH17" s="1">
        <v>3.42</v>
      </c>
      <c r="AI17" s="1">
        <v>189</v>
      </c>
      <c r="AK17" s="5">
        <f>((0.0003669*F17)+((32.19*E17)+604))</f>
        <v>2632.0312722999997</v>
      </c>
      <c r="AL17" s="5">
        <f t="shared" si="2"/>
        <v>108.16566872465745</v>
      </c>
      <c r="AN17" s="5">
        <f t="shared" si="3"/>
        <v>685.04923525616414</v>
      </c>
      <c r="AP17" s="1">
        <f t="shared" si="4"/>
        <v>700</v>
      </c>
      <c r="AR17" s="5">
        <f t="shared" si="5"/>
        <v>1385.0492352561641</v>
      </c>
      <c r="AV17" s="1">
        <f t="shared" si="6"/>
        <v>61.313711304855815</v>
      </c>
      <c r="AY17" s="1">
        <f>(AR17/H17)</f>
        <v>26.635562216464695</v>
      </c>
      <c r="BD17" s="1">
        <f t="shared" si="8"/>
        <v>24.568880952380955</v>
      </c>
      <c r="BH17" s="1">
        <f t="shared" si="9"/>
        <v>8.9423076923076916</v>
      </c>
      <c r="BI17" s="1">
        <f t="shared" si="10"/>
        <v>1.7307692307692308</v>
      </c>
      <c r="BJ17" s="1">
        <f t="shared" si="11"/>
        <v>10.673076923076923</v>
      </c>
    </row>
    <row r="18" spans="1:62">
      <c r="A18" s="1">
        <v>24</v>
      </c>
      <c r="B18" s="1" t="s">
        <v>5</v>
      </c>
      <c r="C18" s="1">
        <v>77</v>
      </c>
      <c r="D18" s="1">
        <v>95</v>
      </c>
      <c r="E18" s="1">
        <v>80</v>
      </c>
      <c r="F18" s="1">
        <v>173</v>
      </c>
      <c r="G18" s="5">
        <f t="shared" si="0"/>
        <v>26.729927495071667</v>
      </c>
      <c r="H18" s="5"/>
      <c r="K18" s="1">
        <v>650</v>
      </c>
      <c r="L18" s="1">
        <v>230</v>
      </c>
      <c r="M18" s="1">
        <f t="shared" si="1"/>
        <v>880</v>
      </c>
      <c r="N18" s="1">
        <v>2</v>
      </c>
      <c r="O18" s="1">
        <v>14.1</v>
      </c>
      <c r="P18" s="1">
        <v>41.9</v>
      </c>
      <c r="Q18" s="1">
        <v>4.58</v>
      </c>
      <c r="R18" s="1">
        <v>214</v>
      </c>
      <c r="S18" s="1">
        <v>1.2</v>
      </c>
      <c r="T18" s="1">
        <v>11.6</v>
      </c>
      <c r="U18" s="1">
        <v>33.9</v>
      </c>
      <c r="V18" s="1">
        <v>3.78</v>
      </c>
      <c r="W18" s="1">
        <v>170</v>
      </c>
      <c r="X18" s="1">
        <v>10.9</v>
      </c>
      <c r="Y18" s="1">
        <v>31.4</v>
      </c>
      <c r="Z18" s="1">
        <v>3.56</v>
      </c>
      <c r="AA18" s="1">
        <v>234</v>
      </c>
      <c r="AF18" s="1">
        <v>10.9</v>
      </c>
      <c r="AG18" s="1">
        <v>31.4</v>
      </c>
      <c r="AH18" s="1">
        <v>3.56</v>
      </c>
      <c r="AI18" s="1">
        <v>234</v>
      </c>
      <c r="AK18" s="5">
        <f>((0.0003669*F18)+((32.19*E18)+604))</f>
        <v>3179.2634736999998</v>
      </c>
      <c r="AL18" s="5">
        <f t="shared" si="2"/>
        <v>563.699197464539</v>
      </c>
      <c r="AN18" s="5">
        <f t="shared" si="3"/>
        <v>721.53497275460973</v>
      </c>
      <c r="AP18" s="1">
        <f t="shared" si="4"/>
        <v>700</v>
      </c>
      <c r="AR18" s="5">
        <f t="shared" si="5"/>
        <v>1421.5349727546097</v>
      </c>
      <c r="AV18" s="1">
        <f t="shared" si="6"/>
        <v>53.181400249465895</v>
      </c>
      <c r="BD18" s="1">
        <f t="shared" si="8"/>
        <v>32.921900000000001</v>
      </c>
    </row>
    <row r="19" spans="1:62">
      <c r="A19" s="1">
        <v>32</v>
      </c>
      <c r="B19" s="1" t="s">
        <v>5</v>
      </c>
      <c r="C19" s="1">
        <v>77</v>
      </c>
      <c r="D19" s="1">
        <v>100</v>
      </c>
      <c r="E19" s="1">
        <v>75</v>
      </c>
      <c r="F19" s="1">
        <v>169</v>
      </c>
      <c r="G19" s="5">
        <f t="shared" si="0"/>
        <v>26.259584748433181</v>
      </c>
      <c r="H19" s="5">
        <v>58</v>
      </c>
      <c r="I19" s="1">
        <v>10</v>
      </c>
      <c r="K19" s="1">
        <v>110</v>
      </c>
      <c r="L19" s="1">
        <v>270</v>
      </c>
      <c r="M19" s="1">
        <f t="shared" si="1"/>
        <v>380</v>
      </c>
      <c r="N19" s="1">
        <v>2</v>
      </c>
      <c r="O19" s="1">
        <v>15.2</v>
      </c>
      <c r="P19" s="1">
        <v>44.7</v>
      </c>
      <c r="Q19" s="1">
        <v>5.25</v>
      </c>
      <c r="R19" s="1">
        <v>256</v>
      </c>
      <c r="S19" s="1">
        <v>1.02</v>
      </c>
      <c r="T19" s="1">
        <v>13.9</v>
      </c>
      <c r="U19" s="1">
        <v>39.799999999999997</v>
      </c>
      <c r="V19" s="1">
        <v>4.68</v>
      </c>
      <c r="W19" s="1">
        <v>196</v>
      </c>
      <c r="X19" s="1">
        <v>12.9</v>
      </c>
      <c r="Y19" s="1">
        <v>38.1</v>
      </c>
      <c r="Z19" s="1">
        <v>4.38</v>
      </c>
      <c r="AA19" s="1">
        <v>228</v>
      </c>
      <c r="AF19" s="1">
        <v>12.9</v>
      </c>
      <c r="AG19" s="1">
        <v>38.1</v>
      </c>
      <c r="AH19" s="1">
        <v>4.38</v>
      </c>
      <c r="AI19" s="1">
        <v>228</v>
      </c>
      <c r="AK19" s="5">
        <f>((0.0003669*F19)+((32.19*E19)+604))</f>
        <v>3018.3120061</v>
      </c>
      <c r="AL19" s="5">
        <f t="shared" si="2"/>
        <v>258.14510578486824</v>
      </c>
      <c r="AN19" s="5">
        <f t="shared" si="3"/>
        <v>456.71826408092085</v>
      </c>
      <c r="AP19" s="1">
        <f t="shared" si="4"/>
        <v>700</v>
      </c>
      <c r="AR19" s="5">
        <f t="shared" si="5"/>
        <v>1156.7182640809208</v>
      </c>
      <c r="AV19" s="1">
        <f t="shared" si="6"/>
        <v>44.049373787220233</v>
      </c>
      <c r="AY19" s="1">
        <f>(AR19/H19)</f>
        <v>19.943418346222771</v>
      </c>
      <c r="BD19" s="1">
        <f t="shared" si="8"/>
        <v>14.470906666666666</v>
      </c>
      <c r="BH19" s="1">
        <f t="shared" si="9"/>
        <v>1.896551724137931</v>
      </c>
      <c r="BI19" s="1">
        <f t="shared" si="10"/>
        <v>4.6551724137931032</v>
      </c>
      <c r="BJ19" s="1">
        <f t="shared" si="11"/>
        <v>6.5517241379310347</v>
      </c>
    </row>
    <row r="20" spans="1:62">
      <c r="A20" s="1">
        <v>12</v>
      </c>
      <c r="B20" s="1" t="s">
        <v>21</v>
      </c>
      <c r="C20" s="1">
        <v>78</v>
      </c>
      <c r="D20" s="1">
        <v>95</v>
      </c>
      <c r="E20" s="1">
        <v>75</v>
      </c>
      <c r="F20" s="1">
        <v>170</v>
      </c>
      <c r="G20" s="5">
        <f t="shared" si="0"/>
        <v>25.95155709342561</v>
      </c>
      <c r="H20" s="5">
        <v>54</v>
      </c>
      <c r="I20" s="1">
        <v>10</v>
      </c>
      <c r="K20" s="1">
        <v>520</v>
      </c>
      <c r="L20" s="1">
        <v>120</v>
      </c>
      <c r="M20" s="1">
        <f t="shared" si="1"/>
        <v>640</v>
      </c>
      <c r="N20" s="1">
        <v>4</v>
      </c>
      <c r="O20" s="1">
        <v>12.5</v>
      </c>
      <c r="P20" s="1">
        <v>36.799999999999997</v>
      </c>
      <c r="Q20" s="1">
        <v>4.25</v>
      </c>
      <c r="R20" s="1">
        <v>253</v>
      </c>
      <c r="S20" s="1">
        <v>1.1100000000000001</v>
      </c>
      <c r="T20" s="1">
        <v>9.8000000000000007</v>
      </c>
      <c r="U20" s="1">
        <v>28.4</v>
      </c>
      <c r="V20" s="1">
        <v>3.43</v>
      </c>
      <c r="W20" s="1">
        <v>226</v>
      </c>
      <c r="X20" s="1">
        <v>10.7</v>
      </c>
      <c r="Y20" s="1">
        <v>31.7</v>
      </c>
      <c r="Z20" s="1">
        <v>3.71</v>
      </c>
      <c r="AA20" s="1">
        <v>263</v>
      </c>
      <c r="AF20" s="1">
        <v>10.7</v>
      </c>
      <c r="AG20" s="1">
        <v>31.7</v>
      </c>
      <c r="AH20" s="1">
        <v>3.71</v>
      </c>
      <c r="AI20" s="1">
        <v>263</v>
      </c>
      <c r="AK20" s="5">
        <f>((0.0003561*F20)+((33.08*E20)+183))</f>
        <v>2664.0605369999998</v>
      </c>
      <c r="AL20" s="5">
        <f t="shared" si="2"/>
        <v>575.43707599199979</v>
      </c>
      <c r="AN20" s="5">
        <f t="shared" si="3"/>
        <v>383.62471732800009</v>
      </c>
      <c r="AP20" s="1">
        <f t="shared" si="4"/>
        <v>1400</v>
      </c>
      <c r="AR20" s="5">
        <f t="shared" si="5"/>
        <v>1783.6247173280001</v>
      </c>
      <c r="AV20" s="1">
        <f t="shared" si="6"/>
        <v>68.729005774372254</v>
      </c>
      <c r="AY20" s="1">
        <f>(AR20/H20)</f>
        <v>33.030087357925929</v>
      </c>
      <c r="BD20" s="1">
        <f t="shared" si="8"/>
        <v>24.661333333333328</v>
      </c>
      <c r="BH20" s="1">
        <f t="shared" si="9"/>
        <v>9.6296296296296298</v>
      </c>
      <c r="BI20" s="1">
        <f t="shared" si="10"/>
        <v>2.2222222222222223</v>
      </c>
      <c r="BJ20" s="1">
        <f t="shared" si="11"/>
        <v>11.851851851851851</v>
      </c>
    </row>
    <row r="21" spans="1:62">
      <c r="A21" s="1">
        <v>40</v>
      </c>
      <c r="B21" s="1" t="s">
        <v>5</v>
      </c>
      <c r="C21" s="1">
        <v>78</v>
      </c>
      <c r="D21" s="1">
        <v>95</v>
      </c>
      <c r="E21" s="1">
        <v>65</v>
      </c>
      <c r="F21" s="1">
        <v>168</v>
      </c>
      <c r="G21" s="5">
        <f t="shared" si="0"/>
        <v>23.030045351473927</v>
      </c>
      <c r="H21" s="5">
        <v>58</v>
      </c>
      <c r="I21" s="1">
        <v>12.5</v>
      </c>
      <c r="K21" s="1">
        <v>525</v>
      </c>
      <c r="L21" s="1">
        <v>120</v>
      </c>
      <c r="M21" s="1">
        <f t="shared" si="1"/>
        <v>645</v>
      </c>
      <c r="N21" s="1">
        <v>4</v>
      </c>
      <c r="O21" s="1">
        <v>12.9</v>
      </c>
      <c r="P21" s="1">
        <v>37.799999999999997</v>
      </c>
      <c r="Q21" s="1">
        <v>4.0199999999999996</v>
      </c>
      <c r="R21" s="1">
        <v>140</v>
      </c>
      <c r="S21" s="1">
        <v>1.03</v>
      </c>
      <c r="T21" s="1">
        <v>10.3</v>
      </c>
      <c r="U21" s="1">
        <v>29</v>
      </c>
      <c r="V21" s="1">
        <v>3.16</v>
      </c>
      <c r="W21" s="1">
        <v>103</v>
      </c>
      <c r="X21" s="1">
        <v>8.3000000000000007</v>
      </c>
      <c r="Y21" s="1">
        <v>23.9</v>
      </c>
      <c r="Z21" s="1">
        <v>2.65</v>
      </c>
      <c r="AA21" s="1">
        <v>120</v>
      </c>
      <c r="AB21" s="1">
        <v>10</v>
      </c>
      <c r="AC21" s="1">
        <v>29</v>
      </c>
      <c r="AD21" s="1">
        <v>3.25</v>
      </c>
      <c r="AE21" s="1">
        <v>150</v>
      </c>
      <c r="AF21" s="1">
        <v>10</v>
      </c>
      <c r="AG21" s="1">
        <v>29</v>
      </c>
      <c r="AH21" s="1">
        <v>3.25</v>
      </c>
      <c r="AI21" s="1">
        <v>150</v>
      </c>
      <c r="AK21" s="5">
        <f>((0.0003669*F21)+((32.19*E21)+604))</f>
        <v>2696.4116392000001</v>
      </c>
      <c r="AL21" s="5">
        <f t="shared" si="2"/>
        <v>543.46281100155034</v>
      </c>
      <c r="AN21" s="5">
        <f t="shared" si="3"/>
        <v>606.17005842480626</v>
      </c>
      <c r="AP21" s="1">
        <f t="shared" si="4"/>
        <v>1400</v>
      </c>
      <c r="AR21" s="5">
        <f t="shared" si="5"/>
        <v>2006.1700584248063</v>
      </c>
      <c r="AV21" s="1">
        <f t="shared" si="6"/>
        <v>87.110990352279572</v>
      </c>
      <c r="AY21" s="1">
        <f>(AR21/H21)</f>
        <v>34.58913893835873</v>
      </c>
      <c r="BD21" s="1">
        <f t="shared" si="8"/>
        <v>28.006892307692304</v>
      </c>
      <c r="BH21" s="1">
        <f t="shared" si="9"/>
        <v>9.0517241379310338</v>
      </c>
      <c r="BI21" s="1">
        <f t="shared" si="10"/>
        <v>2.0689655172413794</v>
      </c>
      <c r="BJ21" s="1">
        <f t="shared" si="11"/>
        <v>11.120689655172415</v>
      </c>
    </row>
    <row r="22" spans="1:62">
      <c r="A22" s="1">
        <v>1</v>
      </c>
      <c r="B22" s="1" t="s">
        <v>21</v>
      </c>
      <c r="C22" s="1">
        <v>79</v>
      </c>
      <c r="D22" s="1">
        <v>60</v>
      </c>
      <c r="E22" s="1">
        <v>64</v>
      </c>
      <c r="F22" s="1">
        <v>166</v>
      </c>
      <c r="G22" s="5">
        <f t="shared" si="0"/>
        <v>23.225431847873423</v>
      </c>
      <c r="H22" s="5">
        <v>50</v>
      </c>
      <c r="I22" s="1">
        <v>12.5</v>
      </c>
      <c r="K22" s="1">
        <v>215</v>
      </c>
      <c r="L22" s="1">
        <v>280</v>
      </c>
      <c r="M22" s="1">
        <f t="shared" si="1"/>
        <v>495</v>
      </c>
      <c r="N22" s="1">
        <v>2</v>
      </c>
      <c r="O22" s="1">
        <v>12</v>
      </c>
      <c r="P22" s="1">
        <v>39.1</v>
      </c>
      <c r="Q22" s="1">
        <v>4.5</v>
      </c>
      <c r="R22" s="1">
        <v>158</v>
      </c>
      <c r="S22" s="1">
        <v>1.32</v>
      </c>
      <c r="T22" s="1">
        <v>11.4</v>
      </c>
      <c r="U22" s="1">
        <v>34.200000000000003</v>
      </c>
      <c r="V22" s="1">
        <v>4.1100000000000003</v>
      </c>
      <c r="W22" s="1">
        <v>148</v>
      </c>
      <c r="X22" s="1">
        <v>11.4</v>
      </c>
      <c r="Y22" s="1">
        <v>34.6</v>
      </c>
      <c r="Z22" s="1">
        <v>4.2</v>
      </c>
      <c r="AA22" s="1">
        <v>189</v>
      </c>
      <c r="AF22" s="1">
        <v>11.4</v>
      </c>
      <c r="AG22" s="1">
        <v>34.6</v>
      </c>
      <c r="AH22" s="1">
        <v>4.2</v>
      </c>
      <c r="AI22" s="1">
        <v>189</v>
      </c>
      <c r="AK22" s="5">
        <f>((0.0003561*F22)+((33.08*E22)+183))</f>
        <v>2300.1791125999998</v>
      </c>
      <c r="AL22" s="5">
        <f t="shared" si="2"/>
        <v>115.00895562999993</v>
      </c>
      <c r="AN22" s="5">
        <f t="shared" si="3"/>
        <v>115.00895562999993</v>
      </c>
      <c r="AP22" s="1">
        <f t="shared" si="4"/>
        <v>700</v>
      </c>
      <c r="AR22" s="5">
        <f t="shared" si="5"/>
        <v>815.00895562999995</v>
      </c>
      <c r="AV22" s="1">
        <f t="shared" si="6"/>
        <v>35.091229345844184</v>
      </c>
      <c r="AY22" s="1">
        <f>(AR22/H22)</f>
        <v>16.300179112599999</v>
      </c>
      <c r="BD22" s="1">
        <f t="shared" si="8"/>
        <v>21.312843749999999</v>
      </c>
      <c r="BH22" s="1">
        <f t="shared" si="9"/>
        <v>4.3</v>
      </c>
      <c r="BI22" s="1">
        <f t="shared" si="10"/>
        <v>5.6</v>
      </c>
      <c r="BJ22" s="1">
        <f t="shared" si="11"/>
        <v>9.9</v>
      </c>
    </row>
    <row r="23" spans="1:62">
      <c r="A23" s="1">
        <v>9</v>
      </c>
      <c r="B23" s="1" t="s">
        <v>21</v>
      </c>
      <c r="C23" s="1">
        <v>79</v>
      </c>
      <c r="D23" s="1">
        <v>100</v>
      </c>
      <c r="E23" s="1">
        <v>70</v>
      </c>
      <c r="F23" s="1">
        <v>168</v>
      </c>
      <c r="G23" s="5">
        <f t="shared" si="0"/>
        <v>24.801587301587304</v>
      </c>
      <c r="H23" s="5">
        <v>44</v>
      </c>
      <c r="I23" s="1">
        <v>10</v>
      </c>
      <c r="K23" s="1">
        <v>310</v>
      </c>
      <c r="L23" s="1">
        <v>150</v>
      </c>
      <c r="M23" s="1">
        <f t="shared" si="1"/>
        <v>460</v>
      </c>
      <c r="N23" s="1">
        <v>0</v>
      </c>
      <c r="O23" s="1">
        <v>12.4</v>
      </c>
      <c r="P23" s="1">
        <v>38</v>
      </c>
      <c r="Q23" s="1">
        <v>4.55</v>
      </c>
      <c r="R23" s="1">
        <v>253</v>
      </c>
      <c r="S23" s="1">
        <v>1.1000000000000001</v>
      </c>
      <c r="T23" s="1">
        <v>10.1</v>
      </c>
      <c r="U23" s="1">
        <v>31.3</v>
      </c>
      <c r="V23" s="1">
        <v>3.71</v>
      </c>
      <c r="W23" s="1">
        <v>285</v>
      </c>
      <c r="X23" s="1">
        <v>9.6999999999999993</v>
      </c>
      <c r="Y23" s="1">
        <v>30</v>
      </c>
      <c r="Z23" s="1">
        <v>3.6</v>
      </c>
      <c r="AA23" s="1">
        <v>364</v>
      </c>
      <c r="AF23" s="1">
        <v>9.6999999999999993</v>
      </c>
      <c r="AG23" s="1">
        <v>30</v>
      </c>
      <c r="AH23" s="1">
        <v>3.6</v>
      </c>
      <c r="AI23" s="1">
        <v>364</v>
      </c>
      <c r="AK23" s="5">
        <f>((0.0003561*F23)+((33.08*E23)+183))</f>
        <v>2498.6598248</v>
      </c>
      <c r="AL23" s="5">
        <f t="shared" si="2"/>
        <v>463.46109653548399</v>
      </c>
      <c r="AN23" s="5">
        <f t="shared" si="3"/>
        <v>544.06302636774217</v>
      </c>
      <c r="AP23" s="1">
        <f t="shared" si="4"/>
        <v>0</v>
      </c>
      <c r="AR23" s="5">
        <f t="shared" si="5"/>
        <v>544.06302636774217</v>
      </c>
      <c r="AV23" s="1">
        <f t="shared" si="6"/>
        <v>21.936621223147363</v>
      </c>
      <c r="AY23" s="1">
        <f>(AR23/H23)</f>
        <v>12.36506878108505</v>
      </c>
      <c r="BD23" s="1">
        <f t="shared" si="8"/>
        <v>18.547199999999997</v>
      </c>
      <c r="BH23" s="1">
        <f t="shared" si="9"/>
        <v>7.0454545454545459</v>
      </c>
      <c r="BI23" s="1">
        <f t="shared" si="10"/>
        <v>3.4090909090909092</v>
      </c>
      <c r="BJ23" s="1">
        <f t="shared" si="11"/>
        <v>10.454545454545455</v>
      </c>
    </row>
    <row r="24" spans="1:62">
      <c r="A24" s="1">
        <v>25</v>
      </c>
      <c r="B24" s="1" t="s">
        <v>5</v>
      </c>
      <c r="C24" s="1">
        <v>79</v>
      </c>
      <c r="D24" s="1">
        <v>85</v>
      </c>
      <c r="E24" s="1">
        <v>81</v>
      </c>
      <c r="F24" s="1">
        <v>175</v>
      </c>
      <c r="G24" s="5">
        <f t="shared" si="0"/>
        <v>26.448979591836736</v>
      </c>
      <c r="H24" s="5"/>
      <c r="K24" s="1">
        <v>490</v>
      </c>
      <c r="L24" s="1">
        <v>190</v>
      </c>
      <c r="M24" s="1">
        <f t="shared" si="1"/>
        <v>680</v>
      </c>
      <c r="N24" s="1">
        <v>2</v>
      </c>
      <c r="O24" s="1">
        <v>15.8</v>
      </c>
      <c r="P24" s="1">
        <v>44</v>
      </c>
      <c r="Q24" s="1">
        <v>5.31</v>
      </c>
      <c r="R24" s="1">
        <v>227</v>
      </c>
      <c r="S24" s="1">
        <v>1.07</v>
      </c>
      <c r="T24" s="1">
        <v>10.199999999999999</v>
      </c>
      <c r="U24" s="1">
        <v>26.6</v>
      </c>
      <c r="V24" s="1">
        <v>3.19</v>
      </c>
      <c r="W24" s="1">
        <v>168</v>
      </c>
      <c r="X24" s="1">
        <v>8.6</v>
      </c>
      <c r="Y24" s="1">
        <v>24.7</v>
      </c>
      <c r="Z24" s="1">
        <v>2.89</v>
      </c>
      <c r="AA24" s="1">
        <v>190</v>
      </c>
      <c r="AB24" s="1">
        <v>12.4</v>
      </c>
      <c r="AC24" s="1">
        <v>36.4</v>
      </c>
      <c r="AD24" s="1">
        <v>4.08</v>
      </c>
      <c r="AE24" s="1">
        <v>315</v>
      </c>
      <c r="AF24" s="1">
        <v>12.4</v>
      </c>
      <c r="AG24" s="1">
        <v>36.4</v>
      </c>
      <c r="AH24" s="1">
        <v>4.08</v>
      </c>
      <c r="AI24" s="1">
        <v>315</v>
      </c>
      <c r="AK24" s="5">
        <f>((0.0003669*F24)+((32.19*E24)+604))</f>
        <v>3211.4542074999999</v>
      </c>
      <c r="AL24" s="5">
        <f t="shared" si="2"/>
        <v>1138.2369343037976</v>
      </c>
      <c r="AN24" s="5">
        <f t="shared" si="3"/>
        <v>691.07242439873426</v>
      </c>
      <c r="AP24" s="1">
        <f t="shared" si="4"/>
        <v>700</v>
      </c>
      <c r="AR24" s="5">
        <f t="shared" si="5"/>
        <v>1391.0724243987343</v>
      </c>
      <c r="BD24" s="1">
        <f t="shared" si="8"/>
        <v>25.709876543209877</v>
      </c>
    </row>
    <row r="25" spans="1:62" ht="14" customHeight="1"/>
    <row r="26" spans="1:62" ht="14">
      <c r="G26" s="1"/>
      <c r="J26" s="1"/>
    </row>
    <row r="27" spans="1:62" ht="14">
      <c r="G27" s="1"/>
      <c r="J27" s="1"/>
    </row>
    <row r="28" spans="1:62" ht="14">
      <c r="G28" s="1"/>
      <c r="J28" s="1"/>
    </row>
    <row r="29" spans="1:62" ht="14">
      <c r="G29" s="1"/>
      <c r="J29" s="1"/>
    </row>
  </sheetData>
  <pageMargins left="0.7" right="0.7" top="0.75" bottom="0.75" header="0.51180555555555551" footer="0.51180555555555551"/>
  <pageSetup paperSize="9" firstPageNumber="0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22"/>
  <sheetViews>
    <sheetView topLeftCell="AX1" workbookViewId="0">
      <pane ySplit="1" topLeftCell="A2" activePane="bottomLeft" state="frozen"/>
      <selection activeCell="K1" sqref="K1"/>
      <selection pane="bottomLeft" activeCell="BH1" sqref="BH1:BJ1"/>
    </sheetView>
  </sheetViews>
  <sheetFormatPr defaultRowHeight="14"/>
  <cols>
    <col min="1" max="1" width="14.81640625" style="1" customWidth="1"/>
    <col min="2" max="2" width="7.26953125" style="1" bestFit="1" customWidth="1"/>
    <col min="3" max="3" width="12.90625" style="1" bestFit="1" customWidth="1"/>
    <col min="4" max="4" width="17" style="1" customWidth="1"/>
    <col min="5" max="5" width="12.90625" style="1" bestFit="1" customWidth="1"/>
    <col min="6" max="6" width="12.90625" style="1" customWidth="1"/>
    <col min="7" max="7" width="12.90625" style="5" customWidth="1"/>
    <col min="8" max="8" width="15.81640625" style="1" customWidth="1"/>
    <col min="9" max="9" width="10.1796875" style="1" customWidth="1"/>
    <col min="10" max="10" width="19.81640625" style="1" customWidth="1"/>
    <col min="11" max="11" width="19" style="1" customWidth="1"/>
    <col min="12" max="12" width="8.7265625" style="1"/>
    <col min="13" max="13" width="26.81640625" style="1" customWidth="1"/>
    <col min="14" max="14" width="9.08984375" style="1" customWidth="1"/>
    <col min="15" max="15" width="5" style="1" customWidth="1"/>
    <col min="16" max="16" width="5.26953125" style="1" customWidth="1"/>
    <col min="17" max="17" width="4.6328125" style="1" customWidth="1"/>
    <col min="18" max="18" width="5.26953125" style="1" customWidth="1"/>
    <col min="19" max="19" width="9.90625" style="1" customWidth="1"/>
    <col min="20" max="20" width="5" style="1" customWidth="1"/>
    <col min="21" max="21" width="5.26953125" style="1" customWidth="1"/>
    <col min="22" max="22" width="4.6328125" style="1" customWidth="1"/>
    <col min="23" max="23" width="9.90625" style="1" customWidth="1"/>
    <col min="24" max="24" width="5" style="1" customWidth="1"/>
    <col min="25" max="25" width="5.26953125" style="1" customWidth="1"/>
    <col min="26" max="26" width="4.6328125" style="1" customWidth="1"/>
    <col min="27" max="27" width="9.90625" style="1" customWidth="1"/>
    <col min="28" max="28" width="5" style="1" customWidth="1"/>
    <col min="29" max="29" width="5.26953125" style="1" customWidth="1"/>
    <col min="30" max="30" width="4.6328125" style="1" customWidth="1"/>
    <col min="31" max="31" width="13.08984375" style="1" customWidth="1"/>
    <col min="32" max="32" width="5" style="1" customWidth="1"/>
    <col min="33" max="33" width="5.26953125" style="1" customWidth="1"/>
    <col min="34" max="34" width="4.6328125" style="1" customWidth="1"/>
    <col min="35" max="35" width="8.7265625" style="1"/>
    <col min="36" max="36" width="17.7265625" style="1" customWidth="1"/>
    <col min="37" max="16384" width="8.7265625" style="1"/>
  </cols>
  <sheetData>
    <row r="1" spans="1:62" ht="25.5" customHeight="1">
      <c r="A1" s="1" t="s">
        <v>6</v>
      </c>
      <c r="B1" s="1" t="s">
        <v>7</v>
      </c>
      <c r="C1" s="1" t="s">
        <v>8</v>
      </c>
      <c r="D1" s="1" t="s">
        <v>30</v>
      </c>
      <c r="E1" s="1" t="s">
        <v>9</v>
      </c>
      <c r="F1" s="1" t="s">
        <v>22</v>
      </c>
      <c r="G1" s="5" t="s">
        <v>23</v>
      </c>
      <c r="H1" s="1" t="s">
        <v>10</v>
      </c>
      <c r="I1" s="1" t="s">
        <v>11</v>
      </c>
      <c r="J1" s="3" t="s">
        <v>14</v>
      </c>
      <c r="K1" s="3" t="s">
        <v>12</v>
      </c>
      <c r="L1" s="3" t="s">
        <v>13</v>
      </c>
      <c r="M1" s="3" t="s">
        <v>15</v>
      </c>
      <c r="N1" s="3" t="s">
        <v>16</v>
      </c>
      <c r="O1" s="3"/>
      <c r="P1" s="3"/>
      <c r="Q1" s="3"/>
      <c r="R1" s="3"/>
      <c r="S1" s="3" t="s">
        <v>17</v>
      </c>
      <c r="T1" s="3"/>
      <c r="U1" s="3"/>
      <c r="V1" s="3"/>
      <c r="W1" s="3" t="s">
        <v>18</v>
      </c>
      <c r="X1" s="3"/>
      <c r="Y1" s="3"/>
      <c r="Z1" s="3"/>
      <c r="AA1" s="3" t="s">
        <v>19</v>
      </c>
      <c r="AB1" s="3"/>
      <c r="AC1" s="3"/>
      <c r="AD1" s="3"/>
      <c r="AE1" s="3" t="s">
        <v>20</v>
      </c>
      <c r="AF1" s="3"/>
      <c r="AG1" s="3"/>
      <c r="AH1" s="3"/>
      <c r="AJ1" s="1" t="s">
        <v>24</v>
      </c>
      <c r="AK1" s="1" t="s">
        <v>25</v>
      </c>
      <c r="AN1" s="1" t="s">
        <v>27</v>
      </c>
      <c r="AQ1" s="1" t="s">
        <v>28</v>
      </c>
      <c r="AS1" s="1" t="s">
        <v>29</v>
      </c>
      <c r="AW1" s="1" t="s">
        <v>31</v>
      </c>
      <c r="AZ1" s="1" t="s">
        <v>32</v>
      </c>
      <c r="BD1" s="1" t="s">
        <v>33</v>
      </c>
      <c r="BH1" s="1" t="s">
        <v>60</v>
      </c>
      <c r="BI1" s="1" t="s">
        <v>61</v>
      </c>
      <c r="BJ1" s="1" t="s">
        <v>37</v>
      </c>
    </row>
    <row r="2" spans="1:62">
      <c r="J2" s="3"/>
      <c r="K2" s="3"/>
      <c r="L2" s="3"/>
      <c r="M2" s="3"/>
      <c r="N2" s="3" t="s">
        <v>0</v>
      </c>
      <c r="O2" s="3" t="s">
        <v>1</v>
      </c>
      <c r="P2" s="3" t="s">
        <v>2</v>
      </c>
      <c r="Q2" s="3" t="s">
        <v>3</v>
      </c>
      <c r="R2" s="3" t="s">
        <v>4</v>
      </c>
      <c r="S2" s="3" t="s">
        <v>0</v>
      </c>
      <c r="T2" s="3" t="s">
        <v>1</v>
      </c>
      <c r="U2" s="3" t="s">
        <v>2</v>
      </c>
      <c r="V2" s="3" t="s">
        <v>3</v>
      </c>
      <c r="W2" s="3" t="s">
        <v>0</v>
      </c>
      <c r="X2" s="3" t="s">
        <v>1</v>
      </c>
      <c r="Y2" s="3" t="s">
        <v>2</v>
      </c>
      <c r="Z2" s="3" t="s">
        <v>3</v>
      </c>
      <c r="AA2" s="3" t="s">
        <v>0</v>
      </c>
      <c r="AB2" s="3" t="s">
        <v>1</v>
      </c>
      <c r="AC2" s="3" t="s">
        <v>2</v>
      </c>
      <c r="AD2" s="3" t="s">
        <v>3</v>
      </c>
      <c r="AE2" s="3" t="s">
        <v>0</v>
      </c>
      <c r="AF2" s="3" t="s">
        <v>1</v>
      </c>
      <c r="AG2" s="3" t="s">
        <v>2</v>
      </c>
      <c r="AH2" s="3" t="s">
        <v>3</v>
      </c>
    </row>
    <row r="3" spans="1:62">
      <c r="A3" s="1">
        <v>40</v>
      </c>
      <c r="B3" s="1" t="s">
        <v>5</v>
      </c>
      <c r="C3" s="1">
        <v>61</v>
      </c>
      <c r="D3" s="1">
        <v>85</v>
      </c>
      <c r="E3" s="1">
        <v>90</v>
      </c>
      <c r="F3" s="1">
        <v>180</v>
      </c>
      <c r="G3" s="5">
        <f t="shared" ref="G3:G15" si="0">(E3/((F3/100)*(F3/100)))</f>
        <v>27.777777777777775</v>
      </c>
      <c r="H3" s="4">
        <v>60</v>
      </c>
      <c r="I3" s="4">
        <v>12.5</v>
      </c>
      <c r="J3" s="1">
        <v>370</v>
      </c>
      <c r="K3" s="1">
        <v>360</v>
      </c>
      <c r="L3" s="1">
        <f t="shared" ref="L3:L14" si="1">(J3+K3)</f>
        <v>730</v>
      </c>
      <c r="M3" s="1">
        <v>0</v>
      </c>
      <c r="N3" s="1">
        <v>16.2</v>
      </c>
      <c r="O3" s="1">
        <v>48.8</v>
      </c>
      <c r="P3" s="1">
        <v>5.45</v>
      </c>
      <c r="Q3" s="1">
        <v>211</v>
      </c>
      <c r="R3" s="1">
        <v>1.1100000000000001</v>
      </c>
      <c r="S3" s="1">
        <v>12</v>
      </c>
      <c r="T3" s="1">
        <v>36.4</v>
      </c>
      <c r="U3" s="1">
        <v>3.96</v>
      </c>
      <c r="V3" s="1">
        <v>145</v>
      </c>
      <c r="W3" s="1">
        <v>11.1</v>
      </c>
      <c r="X3" s="1">
        <v>33.200000000000003</v>
      </c>
      <c r="Y3" s="1">
        <v>3.6</v>
      </c>
      <c r="Z3" s="1">
        <v>204</v>
      </c>
      <c r="AE3" s="1">
        <v>11.1</v>
      </c>
      <c r="AF3" s="1">
        <v>33.200000000000003</v>
      </c>
      <c r="AG3" s="1">
        <v>3.6</v>
      </c>
      <c r="AH3" s="1">
        <v>204</v>
      </c>
      <c r="AJ3" s="5">
        <f>((0.0003669*F3)+((32.19*E3)+604))</f>
        <v>3501.1660419999998</v>
      </c>
      <c r="AK3" s="5">
        <f t="shared" ref="AK3:AK15" si="2">((AJ3*(N3-S3)/N3))</f>
        <v>907.70971459259238</v>
      </c>
      <c r="AN3" s="5">
        <f t="shared" ref="AN3:AN15" si="3">((AJ3*(N3-AE3)/N3))</f>
        <v>1102.2189391481479</v>
      </c>
      <c r="AQ3" s="1">
        <f t="shared" ref="AQ3:AQ15" si="4">(M3*350)</f>
        <v>0</v>
      </c>
      <c r="AS3" s="5">
        <f t="shared" ref="AS3:AS15" si="5">(AQ3+AN3)</f>
        <v>1102.2189391481479</v>
      </c>
      <c r="AW3" s="1">
        <f t="shared" ref="AW3:AW15" si="6">(AS3/G3)</f>
        <v>39.679881809333331</v>
      </c>
      <c r="AZ3" s="1">
        <f>(AS3/H3)</f>
        <v>18.370315652469131</v>
      </c>
      <c r="BD3" s="1">
        <f t="shared" ref="BD3:BD15" si="7">(L3/G3)</f>
        <v>26.28</v>
      </c>
      <c r="BH3" s="1">
        <f>(J3/H3)</f>
        <v>6.166666666666667</v>
      </c>
      <c r="BI3" s="1">
        <f>(K3/H3)</f>
        <v>6</v>
      </c>
      <c r="BJ3" s="1">
        <f>(L3/H3)</f>
        <v>12.166666666666666</v>
      </c>
    </row>
    <row r="4" spans="1:62">
      <c r="A4" s="1">
        <v>13</v>
      </c>
      <c r="B4" s="1" t="s">
        <v>21</v>
      </c>
      <c r="C4" s="1">
        <v>62</v>
      </c>
      <c r="D4" s="1">
        <v>75</v>
      </c>
      <c r="E4" s="1">
        <v>68</v>
      </c>
      <c r="F4" s="1">
        <v>172</v>
      </c>
      <c r="G4" s="5">
        <f t="shared" si="0"/>
        <v>22.985397512168742</v>
      </c>
      <c r="H4" s="1">
        <v>52</v>
      </c>
      <c r="I4" s="1">
        <v>10</v>
      </c>
      <c r="J4" s="1">
        <v>430</v>
      </c>
      <c r="K4" s="1">
        <v>140</v>
      </c>
      <c r="L4" s="1">
        <f t="shared" si="1"/>
        <v>570</v>
      </c>
      <c r="M4" s="1">
        <v>5</v>
      </c>
      <c r="N4" s="1">
        <v>14.1</v>
      </c>
      <c r="O4" s="1">
        <v>39.4</v>
      </c>
      <c r="P4" s="1">
        <v>4.51</v>
      </c>
      <c r="Q4" s="1">
        <v>275</v>
      </c>
      <c r="R4" s="1">
        <v>1.1100000000000001</v>
      </c>
      <c r="S4" s="1">
        <v>10.6</v>
      </c>
      <c r="T4" s="1">
        <v>29.6</v>
      </c>
      <c r="U4" s="1">
        <v>3.48</v>
      </c>
      <c r="V4" s="1">
        <v>167</v>
      </c>
      <c r="W4" s="1">
        <v>7.2</v>
      </c>
      <c r="X4" s="1">
        <v>20.399999999999999</v>
      </c>
      <c r="Y4" s="1">
        <v>2.36</v>
      </c>
      <c r="Z4" s="1">
        <v>182</v>
      </c>
      <c r="AA4" s="1">
        <v>10.6</v>
      </c>
      <c r="AB4" s="1">
        <v>31.3</v>
      </c>
      <c r="AC4" s="1">
        <v>3.59</v>
      </c>
      <c r="AD4" s="1">
        <v>258</v>
      </c>
      <c r="AE4" s="1">
        <v>10.6</v>
      </c>
      <c r="AF4" s="1">
        <v>31.3</v>
      </c>
      <c r="AG4" s="1">
        <v>3.59</v>
      </c>
      <c r="AH4" s="1">
        <v>258</v>
      </c>
      <c r="AJ4" s="5">
        <f>((0.0003561*F4)+((33.08*E4)+183))</f>
        <v>2432.5012492000001</v>
      </c>
      <c r="AK4" s="5">
        <f t="shared" si="2"/>
        <v>603.81236682269514</v>
      </c>
      <c r="AN4" s="5">
        <f t="shared" si="3"/>
        <v>603.81236682269514</v>
      </c>
      <c r="AQ4" s="1">
        <f t="shared" si="4"/>
        <v>1750</v>
      </c>
      <c r="AS4" s="5">
        <f t="shared" si="5"/>
        <v>2353.8123668226954</v>
      </c>
      <c r="AW4" s="1">
        <f t="shared" si="6"/>
        <v>102.4046839118862</v>
      </c>
      <c r="AZ4" s="1">
        <f>(AS4/H4)</f>
        <v>45.265622438897985</v>
      </c>
      <c r="BD4" s="1">
        <f t="shared" si="7"/>
        <v>24.798352941176468</v>
      </c>
      <c r="BH4" s="1">
        <f t="shared" ref="BH4:BH15" si="8">(J4/H4)</f>
        <v>8.2692307692307701</v>
      </c>
      <c r="BI4" s="1">
        <f t="shared" ref="BI4:BI15" si="9">(K4/H4)</f>
        <v>2.6923076923076925</v>
      </c>
      <c r="BJ4" s="1">
        <f t="shared" ref="BJ4:BJ15" si="10">(L4/H4)</f>
        <v>10.961538461538462</v>
      </c>
    </row>
    <row r="5" spans="1:62">
      <c r="A5" s="1">
        <v>21</v>
      </c>
      <c r="B5" s="1" t="s">
        <v>21</v>
      </c>
      <c r="C5" s="1">
        <v>62</v>
      </c>
      <c r="D5" s="1">
        <v>95</v>
      </c>
      <c r="E5" s="1">
        <v>93</v>
      </c>
      <c r="F5" s="1">
        <v>174</v>
      </c>
      <c r="G5" s="5">
        <f t="shared" si="0"/>
        <v>30.717399920729289</v>
      </c>
      <c r="H5" s="1">
        <v>58</v>
      </c>
      <c r="I5" s="1">
        <v>12.5</v>
      </c>
      <c r="J5" s="1">
        <v>170</v>
      </c>
      <c r="K5" s="1">
        <v>190</v>
      </c>
      <c r="L5" s="1">
        <f t="shared" si="1"/>
        <v>360</v>
      </c>
      <c r="M5" s="1">
        <v>0</v>
      </c>
      <c r="N5" s="1">
        <v>15.5</v>
      </c>
      <c r="O5" s="1">
        <v>46.6</v>
      </c>
      <c r="P5" s="1">
        <v>5.33</v>
      </c>
      <c r="Q5" s="1">
        <v>314</v>
      </c>
      <c r="R5" s="1">
        <v>1.1200000000000001</v>
      </c>
      <c r="S5" s="1">
        <v>11.6</v>
      </c>
      <c r="T5" s="1">
        <v>34.5</v>
      </c>
      <c r="U5" s="1">
        <v>4.07</v>
      </c>
      <c r="V5" s="1">
        <v>269</v>
      </c>
      <c r="W5" s="1">
        <v>10.6</v>
      </c>
      <c r="X5" s="1">
        <v>31.5</v>
      </c>
      <c r="Y5" s="1">
        <v>3.62</v>
      </c>
      <c r="Z5" s="1">
        <v>341</v>
      </c>
      <c r="AE5" s="1">
        <v>10.6</v>
      </c>
      <c r="AF5" s="1">
        <v>31.5</v>
      </c>
      <c r="AG5" s="1">
        <v>3.62</v>
      </c>
      <c r="AH5" s="1">
        <v>341</v>
      </c>
      <c r="AJ5" s="5">
        <f>((0.0003561*F5)+((33.08*E5)+183))</f>
        <v>3259.5019614000003</v>
      </c>
      <c r="AK5" s="5">
        <f t="shared" si="2"/>
        <v>820.1327515780647</v>
      </c>
      <c r="AN5" s="5">
        <f t="shared" si="3"/>
        <v>1030.4232007006453</v>
      </c>
      <c r="AQ5" s="1">
        <f t="shared" si="4"/>
        <v>0</v>
      </c>
      <c r="AS5" s="5">
        <f t="shared" si="5"/>
        <v>1030.4232007006453</v>
      </c>
      <c r="AW5" s="1">
        <f t="shared" si="6"/>
        <v>33.545261101519074</v>
      </c>
      <c r="AZ5" s="1">
        <f>(AS5/H5)</f>
        <v>17.765917253459403</v>
      </c>
      <c r="BD5" s="1">
        <f t="shared" si="7"/>
        <v>11.719741935483871</v>
      </c>
      <c r="BH5" s="1">
        <f t="shared" si="8"/>
        <v>2.9310344827586206</v>
      </c>
      <c r="BI5" s="1">
        <f t="shared" si="9"/>
        <v>3.2758620689655173</v>
      </c>
      <c r="BJ5" s="1">
        <f t="shared" si="10"/>
        <v>6.2068965517241379</v>
      </c>
    </row>
    <row r="6" spans="1:62">
      <c r="A6" s="1">
        <v>51</v>
      </c>
      <c r="B6" s="1" t="s">
        <v>5</v>
      </c>
      <c r="C6" s="1">
        <v>62</v>
      </c>
      <c r="D6" s="1">
        <v>95</v>
      </c>
      <c r="E6" s="1">
        <v>108</v>
      </c>
      <c r="F6" s="1">
        <v>188</v>
      </c>
      <c r="G6" s="5">
        <f t="shared" si="0"/>
        <v>30.556813037573566</v>
      </c>
      <c r="H6" s="1">
        <v>56</v>
      </c>
      <c r="I6" s="1">
        <v>13.5</v>
      </c>
      <c r="J6" s="1">
        <v>495</v>
      </c>
      <c r="K6" s="1">
        <v>30</v>
      </c>
      <c r="L6" s="1">
        <f t="shared" si="1"/>
        <v>525</v>
      </c>
      <c r="M6" s="1">
        <v>2</v>
      </c>
      <c r="N6" s="1">
        <v>12.5</v>
      </c>
      <c r="O6" s="1">
        <v>38</v>
      </c>
      <c r="P6" s="1">
        <v>4.21</v>
      </c>
      <c r="Q6" s="1">
        <v>332</v>
      </c>
      <c r="R6" s="1">
        <v>0.85</v>
      </c>
      <c r="S6" s="1">
        <v>10.9</v>
      </c>
      <c r="T6" s="1">
        <v>31.3</v>
      </c>
      <c r="U6" s="1">
        <v>3.58</v>
      </c>
      <c r="V6" s="1">
        <v>173</v>
      </c>
      <c r="W6" s="1">
        <v>10.3</v>
      </c>
      <c r="X6" s="1">
        <v>29.7</v>
      </c>
      <c r="Y6" s="1">
        <v>3.36</v>
      </c>
      <c r="Z6" s="1">
        <v>315</v>
      </c>
      <c r="AE6" s="1">
        <v>10.3</v>
      </c>
      <c r="AF6" s="1">
        <v>29.7</v>
      </c>
      <c r="AG6" s="1">
        <v>3.36</v>
      </c>
      <c r="AH6" s="1">
        <v>315</v>
      </c>
      <c r="AJ6" s="5">
        <f>((0.0003669*F6)+((32.19*E6)+604))</f>
        <v>4080.5889771999996</v>
      </c>
      <c r="AK6" s="5">
        <f t="shared" si="2"/>
        <v>522.31538908159985</v>
      </c>
      <c r="AN6" s="5">
        <f t="shared" si="3"/>
        <v>718.18365998719969</v>
      </c>
      <c r="AQ6" s="1">
        <f t="shared" si="4"/>
        <v>700</v>
      </c>
      <c r="AS6" s="5">
        <f t="shared" si="5"/>
        <v>1418.1836599871997</v>
      </c>
      <c r="AW6" s="1">
        <f t="shared" si="6"/>
        <v>46.411373406099614</v>
      </c>
      <c r="AZ6" s="1">
        <f>(AS6/H6)</f>
        <v>25.324708214057136</v>
      </c>
      <c r="BD6" s="1">
        <f t="shared" si="7"/>
        <v>17.181111111111111</v>
      </c>
      <c r="BH6" s="1">
        <f t="shared" si="8"/>
        <v>8.8392857142857135</v>
      </c>
      <c r="BI6" s="1">
        <f t="shared" si="9"/>
        <v>0.5357142857142857</v>
      </c>
      <c r="BJ6" s="1">
        <f t="shared" si="10"/>
        <v>9.375</v>
      </c>
    </row>
    <row r="7" spans="1:62">
      <c r="A7" s="1">
        <v>54</v>
      </c>
      <c r="B7" s="1" t="s">
        <v>5</v>
      </c>
      <c r="C7" s="1">
        <v>62</v>
      </c>
      <c r="D7" s="1">
        <v>95</v>
      </c>
      <c r="E7" s="1">
        <v>100</v>
      </c>
      <c r="F7" s="1">
        <v>184</v>
      </c>
      <c r="G7" s="5">
        <f t="shared" si="0"/>
        <v>29.536862003780715</v>
      </c>
      <c r="H7" s="1">
        <v>60</v>
      </c>
      <c r="I7" s="1">
        <v>18</v>
      </c>
      <c r="J7" s="1">
        <v>300</v>
      </c>
      <c r="K7" s="1">
        <v>100</v>
      </c>
      <c r="L7" s="1">
        <f t="shared" si="1"/>
        <v>400</v>
      </c>
      <c r="M7" s="1">
        <v>0</v>
      </c>
      <c r="N7" s="1">
        <v>15.1</v>
      </c>
      <c r="O7" s="1">
        <v>44.6</v>
      </c>
      <c r="P7" s="1">
        <v>4.82</v>
      </c>
      <c r="Q7" s="1">
        <v>258</v>
      </c>
      <c r="R7" s="1">
        <v>0.93</v>
      </c>
      <c r="S7" s="1">
        <v>11.3</v>
      </c>
      <c r="T7" s="1">
        <v>32.9</v>
      </c>
      <c r="U7" s="1">
        <v>3.63</v>
      </c>
      <c r="V7" s="1">
        <v>184</v>
      </c>
      <c r="W7" s="1">
        <v>10.1</v>
      </c>
      <c r="X7" s="1">
        <v>29.3</v>
      </c>
      <c r="Y7" s="1">
        <v>3.24</v>
      </c>
      <c r="Z7" s="1">
        <v>232</v>
      </c>
      <c r="AE7" s="1">
        <v>10.1</v>
      </c>
      <c r="AF7" s="1">
        <v>29.3</v>
      </c>
      <c r="AG7" s="1">
        <v>3.24</v>
      </c>
      <c r="AH7" s="1">
        <v>232</v>
      </c>
      <c r="AJ7" s="5">
        <f>((0.0003669*F7)+((32.19*E7)+604))</f>
        <v>3823.0675096</v>
      </c>
      <c r="AK7" s="5">
        <f t="shared" si="2"/>
        <v>962.09645936953609</v>
      </c>
      <c r="AN7" s="5">
        <f t="shared" si="3"/>
        <v>1265.9163939072848</v>
      </c>
      <c r="AQ7" s="1">
        <f t="shared" si="4"/>
        <v>0</v>
      </c>
      <c r="AS7" s="5">
        <f t="shared" si="5"/>
        <v>1265.9163939072848</v>
      </c>
      <c r="AW7" s="1">
        <f t="shared" si="6"/>
        <v>42.858865432125036</v>
      </c>
      <c r="AZ7" s="1">
        <f>(AS7/H7)</f>
        <v>21.098606565121415</v>
      </c>
      <c r="BD7" s="1">
        <f t="shared" si="7"/>
        <v>13.542400000000001</v>
      </c>
      <c r="BH7" s="1">
        <f t="shared" si="8"/>
        <v>5</v>
      </c>
      <c r="BI7" s="1">
        <f t="shared" si="9"/>
        <v>1.6666666666666667</v>
      </c>
      <c r="BJ7" s="1">
        <f t="shared" si="10"/>
        <v>6.666666666666667</v>
      </c>
    </row>
    <row r="8" spans="1:62">
      <c r="A8" s="1">
        <v>7</v>
      </c>
      <c r="B8" s="1" t="s">
        <v>21</v>
      </c>
      <c r="C8" s="1">
        <v>63</v>
      </c>
      <c r="D8" s="1">
        <v>95</v>
      </c>
      <c r="E8" s="1">
        <v>62</v>
      </c>
      <c r="F8" s="1">
        <v>164</v>
      </c>
      <c r="G8" s="5">
        <f t="shared" si="0"/>
        <v>23.051754907792983</v>
      </c>
      <c r="J8" s="1">
        <v>580</v>
      </c>
      <c r="K8" s="1">
        <v>160</v>
      </c>
      <c r="L8" s="1">
        <f t="shared" si="1"/>
        <v>740</v>
      </c>
      <c r="M8" s="1">
        <v>2</v>
      </c>
      <c r="N8" s="1">
        <v>13.1</v>
      </c>
      <c r="O8" s="1">
        <v>39.5</v>
      </c>
      <c r="P8" s="1">
        <v>4.51</v>
      </c>
      <c r="Q8" s="1">
        <v>384</v>
      </c>
      <c r="R8" s="1">
        <v>1.01</v>
      </c>
      <c r="S8" s="1">
        <v>9.1999999999999993</v>
      </c>
      <c r="T8" s="1">
        <v>27.2</v>
      </c>
      <c r="U8" s="1">
        <v>3.16</v>
      </c>
      <c r="V8" s="1">
        <v>291</v>
      </c>
      <c r="W8" s="1">
        <v>10.3</v>
      </c>
      <c r="X8" s="1">
        <v>30.8</v>
      </c>
      <c r="Y8" s="1">
        <v>3.59</v>
      </c>
      <c r="Z8" s="1">
        <v>335</v>
      </c>
      <c r="AE8" s="1">
        <v>10.3</v>
      </c>
      <c r="AF8" s="1">
        <v>30.8</v>
      </c>
      <c r="AG8" s="1">
        <v>3.59</v>
      </c>
      <c r="AH8" s="1">
        <v>335</v>
      </c>
      <c r="AJ8" s="5">
        <f>((0.0003561*F8)+((33.08*E8)+183))</f>
        <v>2234.0184004000002</v>
      </c>
      <c r="AK8" s="5">
        <f t="shared" si="2"/>
        <v>665.08944744732833</v>
      </c>
      <c r="AN8" s="5">
        <f t="shared" si="3"/>
        <v>477.50011611603037</v>
      </c>
      <c r="AQ8" s="1">
        <f t="shared" si="4"/>
        <v>700</v>
      </c>
      <c r="AS8" s="5">
        <f t="shared" si="5"/>
        <v>1177.5001161160303</v>
      </c>
      <c r="AW8" s="1">
        <f t="shared" si="6"/>
        <v>51.080714714607659</v>
      </c>
      <c r="BD8" s="1">
        <f t="shared" si="7"/>
        <v>32.101677419354836</v>
      </c>
    </row>
    <row r="9" spans="1:62">
      <c r="A9" s="1">
        <v>49</v>
      </c>
      <c r="B9" s="1" t="s">
        <v>5</v>
      </c>
      <c r="C9" s="1">
        <v>63</v>
      </c>
      <c r="D9" s="1">
        <v>80</v>
      </c>
      <c r="E9" s="1">
        <v>80</v>
      </c>
      <c r="F9" s="1">
        <v>177</v>
      </c>
      <c r="G9" s="5">
        <f t="shared" si="0"/>
        <v>25.535446391522228</v>
      </c>
      <c r="H9" s="1">
        <v>56</v>
      </c>
      <c r="I9" s="1">
        <v>15</v>
      </c>
      <c r="J9" s="1">
        <v>570</v>
      </c>
      <c r="K9" s="1">
        <v>240</v>
      </c>
      <c r="L9" s="1">
        <f t="shared" si="1"/>
        <v>810</v>
      </c>
      <c r="M9" s="1">
        <v>2</v>
      </c>
      <c r="N9" s="1">
        <v>16.5</v>
      </c>
      <c r="O9" s="1">
        <v>49.1</v>
      </c>
      <c r="P9" s="1">
        <v>4.8499999999999996</v>
      </c>
      <c r="Q9" s="1">
        <v>160</v>
      </c>
      <c r="R9" s="1">
        <v>0.87</v>
      </c>
      <c r="S9" s="1">
        <v>12.3</v>
      </c>
      <c r="T9" s="1">
        <v>36</v>
      </c>
      <c r="U9" s="1">
        <v>3.9</v>
      </c>
      <c r="V9" s="1">
        <v>126</v>
      </c>
      <c r="W9" s="1">
        <v>10.7</v>
      </c>
      <c r="X9" s="1">
        <v>31.4</v>
      </c>
      <c r="Y9" s="1">
        <v>3.25</v>
      </c>
      <c r="Z9" s="1">
        <v>159</v>
      </c>
      <c r="AE9" s="1">
        <v>10.7</v>
      </c>
      <c r="AF9" s="1">
        <v>31.4</v>
      </c>
      <c r="AG9" s="1">
        <v>3.25</v>
      </c>
      <c r="AH9" s="1">
        <v>159</v>
      </c>
      <c r="AJ9" s="5">
        <f>((0.0003669*F9)+((32.19*E9)+604))</f>
        <v>3179.2649412999999</v>
      </c>
      <c r="AK9" s="5">
        <f t="shared" si="2"/>
        <v>809.26743960363626</v>
      </c>
      <c r="AN9" s="5">
        <f t="shared" si="3"/>
        <v>1117.5597975478788</v>
      </c>
      <c r="AQ9" s="1">
        <f t="shared" si="4"/>
        <v>700</v>
      </c>
      <c r="AS9" s="5">
        <f t="shared" si="5"/>
        <v>1817.5597975478788</v>
      </c>
      <c r="AW9" s="1">
        <f t="shared" si="6"/>
        <v>71.177913621721885</v>
      </c>
      <c r="AZ9" s="1">
        <f>(AS9/H9)</f>
        <v>32.456424956212125</v>
      </c>
      <c r="BD9" s="1">
        <f t="shared" si="7"/>
        <v>31.720612500000005</v>
      </c>
      <c r="BH9" s="1">
        <f t="shared" si="8"/>
        <v>10.178571428571429</v>
      </c>
      <c r="BI9" s="1">
        <f t="shared" si="9"/>
        <v>4.2857142857142856</v>
      </c>
      <c r="BJ9" s="1">
        <f t="shared" si="10"/>
        <v>14.464285714285714</v>
      </c>
    </row>
    <row r="10" spans="1:62">
      <c r="A10" s="1">
        <v>55</v>
      </c>
      <c r="B10" s="1" t="s">
        <v>5</v>
      </c>
      <c r="C10" s="1">
        <v>64</v>
      </c>
      <c r="D10" s="1">
        <v>80</v>
      </c>
      <c r="E10" s="1">
        <v>86</v>
      </c>
      <c r="F10" s="1">
        <v>170</v>
      </c>
      <c r="G10" s="5">
        <f t="shared" si="0"/>
        <v>29.757785467128031</v>
      </c>
      <c r="H10" s="1">
        <v>50</v>
      </c>
      <c r="I10" s="1">
        <v>12.5</v>
      </c>
      <c r="J10" s="1">
        <v>430</v>
      </c>
      <c r="K10" s="1">
        <v>130</v>
      </c>
      <c r="L10" s="1">
        <f t="shared" si="1"/>
        <v>560</v>
      </c>
      <c r="M10" s="1">
        <v>2</v>
      </c>
      <c r="N10" s="1">
        <v>16.5</v>
      </c>
      <c r="O10" s="1">
        <v>47.2</v>
      </c>
      <c r="P10" s="1">
        <v>5.31</v>
      </c>
      <c r="Q10" s="1">
        <v>208</v>
      </c>
      <c r="R10" s="1">
        <v>1.04</v>
      </c>
      <c r="S10" s="1">
        <v>13.5</v>
      </c>
      <c r="T10" s="1">
        <v>39.5</v>
      </c>
      <c r="U10" s="1">
        <v>4.5199999999999996</v>
      </c>
      <c r="V10" s="1">
        <v>181</v>
      </c>
      <c r="W10" s="1">
        <v>12.3</v>
      </c>
      <c r="X10" s="1">
        <v>35.700000000000003</v>
      </c>
      <c r="Y10" s="1">
        <v>4.04</v>
      </c>
      <c r="Z10" s="1">
        <v>211</v>
      </c>
      <c r="AE10" s="1">
        <v>12.3</v>
      </c>
      <c r="AF10" s="1">
        <v>35.700000000000003</v>
      </c>
      <c r="AG10" s="1">
        <v>4.04</v>
      </c>
      <c r="AH10" s="1">
        <v>211</v>
      </c>
      <c r="AJ10" s="5">
        <f>((0.0003669*F10)+((32.19*E10)+604))</f>
        <v>3372.4023729999999</v>
      </c>
      <c r="AK10" s="5">
        <f t="shared" si="2"/>
        <v>613.16406781818171</v>
      </c>
      <c r="AN10" s="5">
        <f t="shared" si="3"/>
        <v>858.42969494545434</v>
      </c>
      <c r="AQ10" s="1">
        <f t="shared" si="4"/>
        <v>700</v>
      </c>
      <c r="AS10" s="5">
        <f t="shared" si="5"/>
        <v>1558.4296949454542</v>
      </c>
      <c r="AW10" s="1">
        <f t="shared" si="6"/>
        <v>52.370486260376303</v>
      </c>
      <c r="AZ10" s="1">
        <f>(AS10/H10)</f>
        <v>31.168593898909084</v>
      </c>
      <c r="BD10" s="1">
        <f t="shared" si="7"/>
        <v>18.81860465116279</v>
      </c>
      <c r="BH10" s="1">
        <f t="shared" si="8"/>
        <v>8.6</v>
      </c>
      <c r="BI10" s="1">
        <f t="shared" si="9"/>
        <v>2.6</v>
      </c>
      <c r="BJ10" s="1">
        <f t="shared" si="10"/>
        <v>11.2</v>
      </c>
    </row>
    <row r="11" spans="1:62">
      <c r="A11" s="1">
        <v>15</v>
      </c>
      <c r="B11" s="1" t="s">
        <v>21</v>
      </c>
      <c r="C11" s="1">
        <v>65</v>
      </c>
      <c r="D11" s="1">
        <v>100</v>
      </c>
      <c r="E11" s="1">
        <v>76</v>
      </c>
      <c r="F11" s="1">
        <v>164</v>
      </c>
      <c r="G11" s="5">
        <f t="shared" si="0"/>
        <v>28.256989886972047</v>
      </c>
      <c r="H11" s="1">
        <v>60</v>
      </c>
      <c r="I11" s="1">
        <v>12.5</v>
      </c>
      <c r="J11" s="1">
        <v>375</v>
      </c>
      <c r="K11" s="1">
        <v>180</v>
      </c>
      <c r="L11" s="1">
        <f t="shared" si="1"/>
        <v>555</v>
      </c>
      <c r="M11" s="1">
        <v>0</v>
      </c>
      <c r="N11" s="1">
        <v>14.3</v>
      </c>
      <c r="O11" s="1">
        <v>43.5</v>
      </c>
      <c r="P11" s="1">
        <v>5.15</v>
      </c>
      <c r="Q11" s="1">
        <v>183</v>
      </c>
      <c r="R11" s="1">
        <v>1.02</v>
      </c>
      <c r="S11" s="1">
        <v>11.3</v>
      </c>
      <c r="T11" s="1">
        <v>34.5</v>
      </c>
      <c r="U11" s="1">
        <v>4.0999999999999996</v>
      </c>
      <c r="V11" s="1">
        <v>156</v>
      </c>
      <c r="W11" s="1">
        <v>10.5</v>
      </c>
      <c r="X11" s="1">
        <v>32.1</v>
      </c>
      <c r="Y11" s="1">
        <v>3.81</v>
      </c>
      <c r="Z11" s="1">
        <v>191</v>
      </c>
      <c r="AE11" s="1">
        <v>10.5</v>
      </c>
      <c r="AF11" s="1">
        <v>32.1</v>
      </c>
      <c r="AG11" s="1">
        <v>3.81</v>
      </c>
      <c r="AH11" s="1">
        <v>191</v>
      </c>
      <c r="AJ11" s="5">
        <f>((0.0003561*F11)+((33.08*E11)+183))</f>
        <v>2697.1384004000001</v>
      </c>
      <c r="AK11" s="5">
        <f t="shared" si="2"/>
        <v>565.8332308531468</v>
      </c>
      <c r="AN11" s="5">
        <f t="shared" si="3"/>
        <v>716.72209241398616</v>
      </c>
      <c r="AQ11" s="1">
        <f t="shared" si="4"/>
        <v>0</v>
      </c>
      <c r="AS11" s="5">
        <f t="shared" si="5"/>
        <v>716.72209241398616</v>
      </c>
      <c r="AW11" s="1">
        <f t="shared" si="6"/>
        <v>25.364417628377062</v>
      </c>
      <c r="AZ11" s="1">
        <f>(AS11/H11)</f>
        <v>11.945368206899769</v>
      </c>
      <c r="BD11" s="1">
        <f t="shared" si="7"/>
        <v>19.641157894736839</v>
      </c>
      <c r="BH11" s="1">
        <f t="shared" si="8"/>
        <v>6.25</v>
      </c>
      <c r="BI11" s="1">
        <f t="shared" si="9"/>
        <v>3</v>
      </c>
      <c r="BJ11" s="1">
        <f t="shared" si="10"/>
        <v>9.25</v>
      </c>
    </row>
    <row r="12" spans="1:62">
      <c r="A12" s="1">
        <v>46</v>
      </c>
      <c r="B12" s="1" t="s">
        <v>5</v>
      </c>
      <c r="C12" s="1">
        <v>67</v>
      </c>
      <c r="D12" s="1">
        <v>105</v>
      </c>
      <c r="E12" s="1">
        <v>96</v>
      </c>
      <c r="F12" s="1">
        <v>178</v>
      </c>
      <c r="G12" s="5">
        <f t="shared" si="0"/>
        <v>30.299204645878046</v>
      </c>
      <c r="H12" s="1">
        <v>56</v>
      </c>
      <c r="I12" s="1">
        <v>13</v>
      </c>
      <c r="J12" s="1">
        <v>110</v>
      </c>
      <c r="K12" s="1">
        <v>120</v>
      </c>
      <c r="L12" s="1">
        <f t="shared" si="1"/>
        <v>230</v>
      </c>
      <c r="M12" s="1">
        <v>0</v>
      </c>
      <c r="N12" s="1">
        <v>16.100000000000001</v>
      </c>
      <c r="O12" s="1">
        <v>44.7</v>
      </c>
      <c r="P12" s="1">
        <v>5.24</v>
      </c>
      <c r="Q12" s="1">
        <v>201</v>
      </c>
      <c r="R12" s="1">
        <v>1.05</v>
      </c>
      <c r="S12" s="1">
        <v>12.4</v>
      </c>
      <c r="T12" s="1">
        <v>37</v>
      </c>
      <c r="U12" s="1">
        <v>4.25</v>
      </c>
      <c r="V12" s="1">
        <v>157</v>
      </c>
      <c r="W12" s="1">
        <v>11.4</v>
      </c>
      <c r="X12" s="1">
        <v>33.4</v>
      </c>
      <c r="Y12" s="1">
        <v>3.87</v>
      </c>
      <c r="Z12" s="1">
        <v>212</v>
      </c>
      <c r="AE12" s="1">
        <v>11.4</v>
      </c>
      <c r="AF12" s="1">
        <v>33.4</v>
      </c>
      <c r="AG12" s="1">
        <v>3.87</v>
      </c>
      <c r="AH12" s="1">
        <v>212</v>
      </c>
      <c r="AJ12" s="5">
        <f>((0.0003669*F12)+((32.19*E12)+604))</f>
        <v>3694.3053081999997</v>
      </c>
      <c r="AK12" s="5">
        <f t="shared" si="2"/>
        <v>849.00184101490686</v>
      </c>
      <c r="AN12" s="5">
        <f t="shared" si="3"/>
        <v>1078.4617980459627</v>
      </c>
      <c r="AQ12" s="1">
        <f t="shared" si="4"/>
        <v>0</v>
      </c>
      <c r="AS12" s="5">
        <f t="shared" si="5"/>
        <v>1078.4617980459627</v>
      </c>
      <c r="AW12" s="1">
        <f t="shared" si="6"/>
        <v>35.593732926341964</v>
      </c>
      <c r="AZ12" s="1">
        <f>(AS12/H12)</f>
        <v>19.258246393677904</v>
      </c>
      <c r="BD12" s="1">
        <f t="shared" si="7"/>
        <v>7.590958333333333</v>
      </c>
      <c r="BH12" s="1">
        <f t="shared" si="8"/>
        <v>1.9642857142857142</v>
      </c>
      <c r="BI12" s="1">
        <f t="shared" si="9"/>
        <v>2.1428571428571428</v>
      </c>
      <c r="BJ12" s="1">
        <f t="shared" si="10"/>
        <v>4.1071428571428568</v>
      </c>
    </row>
    <row r="13" spans="1:62">
      <c r="A13" s="1">
        <v>4</v>
      </c>
      <c r="B13" s="1" t="s">
        <v>21</v>
      </c>
      <c r="C13" s="1">
        <v>68</v>
      </c>
      <c r="D13" s="1">
        <v>90</v>
      </c>
      <c r="E13" s="1">
        <v>62</v>
      </c>
      <c r="F13" s="1">
        <v>163</v>
      </c>
      <c r="G13" s="5">
        <f t="shared" si="0"/>
        <v>23.335466144755166</v>
      </c>
      <c r="J13" s="1">
        <v>500</v>
      </c>
      <c r="K13" s="1">
        <v>150</v>
      </c>
      <c r="L13" s="1">
        <f t="shared" si="1"/>
        <v>650</v>
      </c>
      <c r="M13" s="1">
        <v>0</v>
      </c>
      <c r="N13" s="1">
        <v>14.5</v>
      </c>
      <c r="O13" s="1">
        <v>42.5</v>
      </c>
      <c r="P13" s="1">
        <v>4.84</v>
      </c>
      <c r="Q13" s="1">
        <v>239</v>
      </c>
      <c r="R13" s="1">
        <v>1.19</v>
      </c>
      <c r="S13" s="1">
        <v>11.4</v>
      </c>
      <c r="T13" s="1">
        <v>34.1</v>
      </c>
      <c r="U13" s="1">
        <v>3.79</v>
      </c>
      <c r="V13" s="1">
        <v>180</v>
      </c>
      <c r="W13" s="1">
        <v>10.199999999999999</v>
      </c>
      <c r="X13" s="1">
        <v>30.7</v>
      </c>
      <c r="Y13" s="1">
        <v>3.39</v>
      </c>
      <c r="Z13" s="1">
        <v>210</v>
      </c>
      <c r="AE13" s="1">
        <v>10.199999999999999</v>
      </c>
      <c r="AF13" s="1">
        <v>30.7</v>
      </c>
      <c r="AG13" s="1">
        <v>3.39</v>
      </c>
      <c r="AH13" s="1">
        <v>210</v>
      </c>
      <c r="AJ13" s="5">
        <f>((0.0003561*F13)+((33.08*E13)+183))</f>
        <v>2234.0180442999999</v>
      </c>
      <c r="AK13" s="5">
        <f t="shared" si="2"/>
        <v>477.61765085034477</v>
      </c>
      <c r="AN13" s="5">
        <f t="shared" si="3"/>
        <v>662.50190279241383</v>
      </c>
      <c r="AQ13" s="1">
        <f t="shared" si="4"/>
        <v>0</v>
      </c>
      <c r="AS13" s="5">
        <f t="shared" si="5"/>
        <v>662.50190279241383</v>
      </c>
      <c r="AW13" s="1">
        <f t="shared" si="6"/>
        <v>28.390343637567167</v>
      </c>
      <c r="BD13" s="1">
        <f t="shared" si="7"/>
        <v>27.854596774193549</v>
      </c>
    </row>
    <row r="14" spans="1:62">
      <c r="A14" s="1">
        <v>1</v>
      </c>
      <c r="B14" s="1" t="s">
        <v>21</v>
      </c>
      <c r="C14" s="1">
        <v>69</v>
      </c>
      <c r="D14" s="1">
        <v>60</v>
      </c>
      <c r="E14" s="1">
        <v>55</v>
      </c>
      <c r="F14" s="1">
        <v>156</v>
      </c>
      <c r="G14" s="5">
        <f t="shared" si="0"/>
        <v>22.600262984878366</v>
      </c>
      <c r="H14" s="1">
        <v>50</v>
      </c>
      <c r="I14" s="1">
        <v>11</v>
      </c>
      <c r="J14" s="1">
        <v>310</v>
      </c>
      <c r="K14" s="1">
        <v>90</v>
      </c>
      <c r="L14" s="1">
        <f t="shared" si="1"/>
        <v>400</v>
      </c>
      <c r="M14" s="1">
        <v>4</v>
      </c>
      <c r="N14" s="4">
        <v>15.1</v>
      </c>
      <c r="O14" s="1">
        <v>45.9</v>
      </c>
      <c r="P14" s="1">
        <v>4.9800000000000004</v>
      </c>
      <c r="Q14" s="1">
        <v>205</v>
      </c>
      <c r="R14" s="1">
        <v>0.86</v>
      </c>
      <c r="S14" s="1">
        <v>10.4</v>
      </c>
      <c r="T14" s="1">
        <v>30.8</v>
      </c>
      <c r="U14" s="1">
        <v>3.44</v>
      </c>
      <c r="V14" s="1">
        <v>124</v>
      </c>
      <c r="W14" s="1">
        <v>7.9</v>
      </c>
      <c r="X14" s="1">
        <v>23.8</v>
      </c>
      <c r="Y14" s="1">
        <v>2.62</v>
      </c>
      <c r="Z14" s="1">
        <v>155</v>
      </c>
      <c r="AA14" s="1">
        <v>11.4</v>
      </c>
      <c r="AB14" s="1">
        <v>33.799999999999997</v>
      </c>
      <c r="AC14" s="1">
        <v>3.83</v>
      </c>
      <c r="AD14" s="1">
        <v>240</v>
      </c>
      <c r="AE14" s="1">
        <v>11.4</v>
      </c>
      <c r="AF14" s="1">
        <v>33.799999999999997</v>
      </c>
      <c r="AG14" s="1">
        <v>3.83</v>
      </c>
      <c r="AH14" s="1">
        <v>240</v>
      </c>
      <c r="AJ14" s="5">
        <f>((0.0003561*F14)+((33.08*E14)+183))</f>
        <v>2002.4555515999998</v>
      </c>
      <c r="AK14" s="5">
        <f t="shared" si="2"/>
        <v>623.28086705430451</v>
      </c>
      <c r="AN14" s="5">
        <f t="shared" si="3"/>
        <v>490.6679166172184</v>
      </c>
      <c r="AQ14" s="1">
        <f t="shared" si="4"/>
        <v>1400</v>
      </c>
      <c r="AS14" s="5">
        <f t="shared" si="5"/>
        <v>1890.6679166172185</v>
      </c>
      <c r="AW14" s="1">
        <f t="shared" si="6"/>
        <v>83.656898943266611</v>
      </c>
      <c r="AZ14" s="1">
        <f>(AS14/H14)</f>
        <v>37.813358332344372</v>
      </c>
      <c r="BD14" s="1">
        <f t="shared" si="7"/>
        <v>17.698909090909094</v>
      </c>
      <c r="BH14" s="1">
        <f t="shared" si="8"/>
        <v>6.2</v>
      </c>
      <c r="BI14" s="1">
        <f t="shared" si="9"/>
        <v>1.8</v>
      </c>
      <c r="BJ14" s="1">
        <f t="shared" si="10"/>
        <v>8</v>
      </c>
    </row>
    <row r="15" spans="1:62">
      <c r="A15" s="1">
        <v>45</v>
      </c>
      <c r="B15" s="1" t="s">
        <v>5</v>
      </c>
      <c r="C15" s="1">
        <v>69</v>
      </c>
      <c r="D15" s="1">
        <v>75</v>
      </c>
      <c r="E15" s="1">
        <v>74</v>
      </c>
      <c r="F15" s="1">
        <v>169</v>
      </c>
      <c r="G15" s="5">
        <f t="shared" si="0"/>
        <v>25.909456951787405</v>
      </c>
      <c r="H15" s="1">
        <v>60</v>
      </c>
      <c r="I15" s="1">
        <v>11</v>
      </c>
      <c r="J15" s="1">
        <v>330</v>
      </c>
      <c r="K15" s="1">
        <v>140</v>
      </c>
      <c r="L15" s="1">
        <f>(J15+K15)</f>
        <v>470</v>
      </c>
      <c r="M15" s="1">
        <v>0</v>
      </c>
      <c r="N15" s="1">
        <v>14.5</v>
      </c>
      <c r="O15" s="1">
        <v>42.2</v>
      </c>
      <c r="P15" s="1">
        <v>4.75</v>
      </c>
      <c r="Q15" s="1">
        <v>188</v>
      </c>
      <c r="R15" s="1">
        <v>1.01</v>
      </c>
      <c r="S15" s="1">
        <v>11.2</v>
      </c>
      <c r="T15" s="1">
        <v>33.1</v>
      </c>
      <c r="U15" s="1">
        <v>3.81</v>
      </c>
      <c r="V15" s="1">
        <v>157</v>
      </c>
      <c r="W15" s="1">
        <v>11.2</v>
      </c>
      <c r="X15" s="1">
        <v>33.1</v>
      </c>
      <c r="Y15" s="1">
        <v>3.7</v>
      </c>
      <c r="Z15" s="1">
        <v>204</v>
      </c>
      <c r="AE15" s="1">
        <v>11.2</v>
      </c>
      <c r="AF15" s="1">
        <v>33.1</v>
      </c>
      <c r="AG15" s="1">
        <v>3.7</v>
      </c>
      <c r="AH15" s="1">
        <v>204</v>
      </c>
      <c r="AJ15" s="5">
        <f>((0.0003669*F15)+((32.19*E15)+604))</f>
        <v>2986.1220060999999</v>
      </c>
      <c r="AK15" s="5">
        <f t="shared" si="2"/>
        <v>679.60018069862076</v>
      </c>
      <c r="AN15" s="5">
        <f t="shared" si="3"/>
        <v>679.60018069862076</v>
      </c>
      <c r="AQ15" s="1">
        <f t="shared" si="4"/>
        <v>0</v>
      </c>
      <c r="AS15" s="5">
        <f t="shared" si="5"/>
        <v>679.60018069862076</v>
      </c>
      <c r="AW15" s="1">
        <f t="shared" si="6"/>
        <v>26.22981183909906</v>
      </c>
      <c r="AZ15" s="1">
        <f>(AS15/H15)</f>
        <v>11.326669678310346</v>
      </c>
      <c r="BD15" s="1">
        <f t="shared" si="7"/>
        <v>18.140094594594594</v>
      </c>
      <c r="BH15" s="1">
        <f t="shared" si="8"/>
        <v>5.5</v>
      </c>
      <c r="BI15" s="1">
        <f t="shared" si="9"/>
        <v>2.3333333333333335</v>
      </c>
      <c r="BJ15" s="1">
        <f t="shared" si="10"/>
        <v>7.833333333333333</v>
      </c>
    </row>
    <row r="17" spans="7:23">
      <c r="G17" s="1"/>
    </row>
    <row r="18" spans="7:23">
      <c r="G18" s="1"/>
    </row>
    <row r="19" spans="7:23">
      <c r="G19" s="1"/>
    </row>
    <row r="20" spans="7:23">
      <c r="G20" s="1"/>
    </row>
    <row r="22" spans="7:23">
      <c r="J22" s="1" t="s">
        <v>36</v>
      </c>
      <c r="K22" s="1" t="s">
        <v>36</v>
      </c>
      <c r="L22" s="1" t="s">
        <v>36</v>
      </c>
      <c r="N22" s="1" t="s">
        <v>34</v>
      </c>
      <c r="Q22" s="1" t="s">
        <v>35</v>
      </c>
      <c r="S22" s="1" t="s">
        <v>36</v>
      </c>
      <c r="W22" s="1" t="s">
        <v>36</v>
      </c>
    </row>
  </sheetData>
  <pageMargins left="0.7" right="0.7" top="0.75" bottom="0.75" header="0.51180555555555551" footer="0.51180555555555551"/>
  <pageSetup paperSize="9" firstPageNumber="0"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9"/>
  <sheetViews>
    <sheetView topLeftCell="BB1" zoomScale="91" zoomScaleNormal="85" workbookViewId="0">
      <pane ySplit="1" topLeftCell="A2" activePane="bottomLeft" state="frozen"/>
      <selection activeCell="W1" sqref="W1"/>
      <selection pane="bottomLeft" activeCell="BG1" sqref="BG1:BI1"/>
    </sheetView>
  </sheetViews>
  <sheetFormatPr defaultRowHeight="14.5"/>
  <cols>
    <col min="1" max="1" width="10.6328125" style="1" bestFit="1" customWidth="1"/>
    <col min="2" max="2" width="7.453125" style="1" bestFit="1" customWidth="1"/>
    <col min="3" max="3" width="13.08984375" style="1" bestFit="1" customWidth="1"/>
    <col min="4" max="4" width="13.08984375" style="1" customWidth="1"/>
    <col min="5" max="5" width="13.08984375" style="1" bestFit="1" customWidth="1"/>
    <col min="6" max="6" width="13.08984375" style="1" customWidth="1"/>
    <col min="7" max="7" width="13.08984375" style="5" customWidth="1"/>
    <col min="8" max="8" width="15.1796875" style="1" bestFit="1" customWidth="1"/>
    <col min="9" max="9" width="13.08984375" style="1" bestFit="1" customWidth="1"/>
    <col min="10" max="10" width="8.7265625" style="7"/>
    <col min="11" max="12" width="17.1796875" style="1" bestFit="1" customWidth="1"/>
    <col min="13" max="13" width="13.08984375" style="1" bestFit="1" customWidth="1"/>
    <col min="14" max="14" width="26.08984375" style="1" bestFit="1" customWidth="1"/>
    <col min="15" max="15" width="8.26953125" style="1" customWidth="1"/>
    <col min="16" max="16" width="5" style="1" customWidth="1"/>
    <col min="17" max="17" width="5.26953125" style="1" customWidth="1"/>
    <col min="18" max="18" width="4.6328125" style="1" customWidth="1"/>
    <col min="19" max="19" width="5.26953125" style="1" customWidth="1"/>
    <col min="20" max="20" width="9.90625" style="1" customWidth="1"/>
    <col min="21" max="21" width="5" style="1" customWidth="1"/>
    <col min="22" max="22" width="5.26953125" style="1" customWidth="1"/>
    <col min="23" max="23" width="4.6328125" style="1" customWidth="1"/>
    <col min="24" max="24" width="9.90625" style="1" customWidth="1"/>
    <col min="25" max="25" width="5" style="1" customWidth="1"/>
    <col min="26" max="26" width="5.26953125" style="1" customWidth="1"/>
    <col min="27" max="27" width="4.6328125" style="1" customWidth="1"/>
    <col min="28" max="28" width="9.90625" style="1" customWidth="1"/>
    <col min="29" max="29" width="5" style="1" customWidth="1"/>
    <col min="30" max="30" width="5.26953125" style="1" customWidth="1"/>
    <col min="31" max="31" width="4.6328125" style="1" customWidth="1"/>
    <col min="32" max="32" width="13.08984375" style="1" customWidth="1"/>
    <col min="33" max="33" width="5" style="1" customWidth="1"/>
    <col min="34" max="34" width="5.26953125" style="1" customWidth="1"/>
    <col min="35" max="35" width="4.6328125" style="1" customWidth="1"/>
    <col min="36" max="36" width="8.7265625" style="1"/>
    <col min="37" max="37" width="19.1796875" style="1" customWidth="1"/>
    <col min="38" max="42" width="8.7265625" style="1"/>
    <col min="43" max="43" width="15.81640625" style="1" customWidth="1"/>
    <col min="44" max="16384" width="8.7265625" style="1"/>
  </cols>
  <sheetData>
    <row r="1" spans="1:61" ht="25.5" customHeight="1">
      <c r="A1" s="1" t="s">
        <v>6</v>
      </c>
      <c r="B1" s="1" t="s">
        <v>7</v>
      </c>
      <c r="C1" s="1" t="s">
        <v>8</v>
      </c>
      <c r="D1" s="1" t="s">
        <v>30</v>
      </c>
      <c r="E1" s="1" t="s">
        <v>9</v>
      </c>
      <c r="F1" s="1" t="s">
        <v>22</v>
      </c>
      <c r="G1" s="5" t="s">
        <v>23</v>
      </c>
      <c r="H1" s="1" t="s">
        <v>10</v>
      </c>
      <c r="I1" s="1" t="s">
        <v>11</v>
      </c>
      <c r="K1" s="3" t="s">
        <v>14</v>
      </c>
      <c r="L1" s="3" t="s">
        <v>12</v>
      </c>
      <c r="M1" s="3" t="s">
        <v>13</v>
      </c>
      <c r="N1" s="3" t="s">
        <v>15</v>
      </c>
      <c r="O1" s="3" t="s">
        <v>16</v>
      </c>
      <c r="P1" s="3"/>
      <c r="Q1" s="3"/>
      <c r="R1" s="3"/>
      <c r="S1" s="3"/>
      <c r="T1" s="3" t="s">
        <v>17</v>
      </c>
      <c r="U1" s="3"/>
      <c r="V1" s="3"/>
      <c r="W1" s="3"/>
      <c r="X1" s="3" t="s">
        <v>18</v>
      </c>
      <c r="Y1" s="3"/>
      <c r="Z1" s="3"/>
      <c r="AA1" s="3"/>
      <c r="AB1" s="3" t="s">
        <v>19</v>
      </c>
      <c r="AC1" s="3"/>
      <c r="AD1" s="3"/>
      <c r="AE1" s="3"/>
      <c r="AF1" s="3" t="s">
        <v>20</v>
      </c>
      <c r="AG1" s="3"/>
      <c r="AH1" s="3"/>
      <c r="AI1" s="3"/>
      <c r="AK1" s="1" t="s">
        <v>24</v>
      </c>
      <c r="AL1" s="1" t="s">
        <v>25</v>
      </c>
      <c r="AN1" s="1" t="s">
        <v>27</v>
      </c>
      <c r="AP1" s="1" t="s">
        <v>28</v>
      </c>
      <c r="AR1" s="1" t="s">
        <v>29</v>
      </c>
      <c r="AV1" s="1" t="s">
        <v>31</v>
      </c>
      <c r="AY1" s="1" t="s">
        <v>32</v>
      </c>
      <c r="BD1" s="1" t="s">
        <v>33</v>
      </c>
      <c r="BG1" s="1" t="s">
        <v>60</v>
      </c>
      <c r="BH1" s="1" t="s">
        <v>61</v>
      </c>
      <c r="BI1" s="1" t="s">
        <v>37</v>
      </c>
    </row>
    <row r="2" spans="1:61">
      <c r="K2" s="3"/>
      <c r="L2" s="3"/>
      <c r="M2" s="3"/>
      <c r="N2" s="3"/>
      <c r="O2" s="3" t="s">
        <v>0</v>
      </c>
      <c r="P2" s="3" t="s">
        <v>1</v>
      </c>
      <c r="Q2" s="3" t="s">
        <v>2</v>
      </c>
      <c r="R2" s="3" t="s">
        <v>3</v>
      </c>
      <c r="S2" s="3" t="s">
        <v>4</v>
      </c>
      <c r="T2" s="3" t="s">
        <v>0</v>
      </c>
      <c r="U2" s="3" t="s">
        <v>1</v>
      </c>
      <c r="V2" s="3" t="s">
        <v>2</v>
      </c>
      <c r="W2" s="3" t="s">
        <v>3</v>
      </c>
      <c r="X2" s="3" t="s">
        <v>0</v>
      </c>
      <c r="Y2" s="3" t="s">
        <v>1</v>
      </c>
      <c r="Z2" s="3" t="s">
        <v>2</v>
      </c>
      <c r="AA2" s="3" t="s">
        <v>3</v>
      </c>
      <c r="AB2" s="3" t="s">
        <v>0</v>
      </c>
      <c r="AC2" s="3" t="s">
        <v>1</v>
      </c>
      <c r="AD2" s="3" t="s">
        <v>2</v>
      </c>
      <c r="AE2" s="3" t="s">
        <v>3</v>
      </c>
      <c r="AF2" s="3" t="s">
        <v>0</v>
      </c>
      <c r="AG2" s="3" t="s">
        <v>1</v>
      </c>
      <c r="AH2" s="3" t="s">
        <v>2</v>
      </c>
      <c r="AI2" s="3" t="s">
        <v>3</v>
      </c>
      <c r="AJ2" s="1" t="s">
        <v>26</v>
      </c>
    </row>
    <row r="3" spans="1:61">
      <c r="A3" s="1">
        <v>44</v>
      </c>
      <c r="B3" s="1" t="s">
        <v>5</v>
      </c>
      <c r="C3" s="1">
        <v>60</v>
      </c>
      <c r="D3" s="1">
        <v>90</v>
      </c>
      <c r="E3" s="1">
        <v>94</v>
      </c>
      <c r="F3" s="1">
        <v>182</v>
      </c>
      <c r="G3" s="5">
        <f t="shared" ref="G3:G14" si="0">(E3/((F3/100)*(F3/100)))</f>
        <v>28.378215191402003</v>
      </c>
      <c r="H3" s="5">
        <v>60</v>
      </c>
      <c r="I3" s="1">
        <v>17.5</v>
      </c>
      <c r="K3" s="1">
        <v>720</v>
      </c>
      <c r="L3" s="1">
        <v>220</v>
      </c>
      <c r="M3" s="1">
        <f t="shared" ref="M3:M13" si="1">(K3+L3)</f>
        <v>940</v>
      </c>
      <c r="N3" s="1">
        <v>2</v>
      </c>
      <c r="O3" s="1">
        <v>15.9</v>
      </c>
      <c r="P3" s="1">
        <v>44.9</v>
      </c>
      <c r="Q3" s="1">
        <v>4.88</v>
      </c>
      <c r="R3" s="1">
        <v>211</v>
      </c>
      <c r="S3" s="1">
        <v>1.03</v>
      </c>
      <c r="T3" s="1">
        <v>12.6</v>
      </c>
      <c r="U3" s="1">
        <v>35.299999999999997</v>
      </c>
      <c r="V3" s="1">
        <v>3.59</v>
      </c>
      <c r="W3" s="1">
        <v>155</v>
      </c>
      <c r="X3" s="1">
        <v>11.6</v>
      </c>
      <c r="Y3" s="1">
        <v>33.1</v>
      </c>
      <c r="Z3" s="1">
        <v>3.64</v>
      </c>
      <c r="AA3" s="1">
        <v>192</v>
      </c>
      <c r="AF3" s="1">
        <v>11.6</v>
      </c>
      <c r="AG3" s="1">
        <v>33.1</v>
      </c>
      <c r="AH3" s="1">
        <v>3.64</v>
      </c>
      <c r="AI3" s="1">
        <v>192</v>
      </c>
      <c r="AK3" s="5">
        <f>((0.0003669*F3)+((32.19*E3)+604))</f>
        <v>3629.9267757999996</v>
      </c>
      <c r="AL3" s="5">
        <f t="shared" ref="AL3:AL14" si="2">((AK3*(O3-T3)/O3))</f>
        <v>753.38102893962275</v>
      </c>
      <c r="AN3" s="5">
        <f t="shared" ref="AN3:AN14" si="3">((AK3*(O3-AF3)/O3))</f>
        <v>981.678310436478</v>
      </c>
      <c r="AP3" s="1">
        <f t="shared" ref="AP3:AP14" si="4">(N3*350)</f>
        <v>700</v>
      </c>
      <c r="AR3" s="5">
        <f t="shared" ref="AR3:AR14" si="5">(AN3+AP3)</f>
        <v>1681.6783104364781</v>
      </c>
      <c r="AV3" s="1">
        <f t="shared" ref="AV3:AV14" si="6">(AR3/G3)</f>
        <v>59.259481228614796</v>
      </c>
      <c r="AY3" s="1">
        <f>(AR3/H3)</f>
        <v>28.027971840607968</v>
      </c>
      <c r="BD3" s="1">
        <f t="shared" ref="BD3:BD14" si="7">(M3/G3)</f>
        <v>33.124000000000002</v>
      </c>
      <c r="BG3" s="1">
        <f>(K3/H3)</f>
        <v>12</v>
      </c>
      <c r="BH3" s="1">
        <f>(L3/H3)</f>
        <v>3.6666666666666665</v>
      </c>
      <c r="BI3" s="1">
        <f>(M3/H3)</f>
        <v>15.666666666666666</v>
      </c>
    </row>
    <row r="4" spans="1:61">
      <c r="A4" s="1">
        <v>18</v>
      </c>
      <c r="B4" s="1" t="s">
        <v>21</v>
      </c>
      <c r="C4" s="1">
        <v>61</v>
      </c>
      <c r="D4" s="1">
        <v>115</v>
      </c>
      <c r="E4" s="1">
        <v>75</v>
      </c>
      <c r="F4" s="1">
        <v>171</v>
      </c>
      <c r="G4" s="5">
        <f t="shared" si="0"/>
        <v>25.64891761567662</v>
      </c>
      <c r="H4" s="5">
        <v>56</v>
      </c>
      <c r="I4" s="1">
        <v>13.5</v>
      </c>
      <c r="K4" s="1">
        <v>430</v>
      </c>
      <c r="L4" s="1">
        <v>140</v>
      </c>
      <c r="M4" s="1">
        <f t="shared" si="1"/>
        <v>570</v>
      </c>
      <c r="N4" s="1">
        <v>2</v>
      </c>
      <c r="O4" s="1">
        <v>14.7</v>
      </c>
      <c r="P4" s="1">
        <v>44.7</v>
      </c>
      <c r="R4" s="1">
        <v>212</v>
      </c>
      <c r="S4" s="1">
        <v>0.9</v>
      </c>
      <c r="T4" s="1">
        <v>12.5</v>
      </c>
      <c r="U4" s="1">
        <v>37.6</v>
      </c>
      <c r="V4" s="1">
        <v>4.51</v>
      </c>
      <c r="W4" s="1">
        <v>162</v>
      </c>
      <c r="X4" s="1">
        <v>10.3</v>
      </c>
      <c r="Y4" s="1">
        <v>31</v>
      </c>
      <c r="Z4" s="1">
        <v>3.69</v>
      </c>
      <c r="AA4" s="1">
        <v>229</v>
      </c>
      <c r="AF4" s="1">
        <v>10.3</v>
      </c>
      <c r="AG4" s="1">
        <v>31</v>
      </c>
      <c r="AH4" s="1">
        <v>3.69</v>
      </c>
      <c r="AI4" s="1">
        <v>229</v>
      </c>
      <c r="AK4" s="5">
        <f>((0.0003561*F4)+((33.08*E4)+183))</f>
        <v>2664.0608931000002</v>
      </c>
      <c r="AL4" s="5">
        <f t="shared" si="2"/>
        <v>398.70299080408154</v>
      </c>
      <c r="AN4" s="5">
        <f t="shared" si="3"/>
        <v>797.40598160816307</v>
      </c>
      <c r="AP4" s="1">
        <f t="shared" si="4"/>
        <v>700</v>
      </c>
      <c r="AR4" s="5">
        <f t="shared" si="5"/>
        <v>1497.4059816081631</v>
      </c>
      <c r="AV4" s="1">
        <f t="shared" si="6"/>
        <v>58.380864410939061</v>
      </c>
      <c r="AY4" s="1">
        <f>(AR4/H4)</f>
        <v>26.739392528717197</v>
      </c>
      <c r="BD4" s="1">
        <f t="shared" si="7"/>
        <v>22.22316</v>
      </c>
      <c r="BG4" s="1">
        <f t="shared" ref="BG4:BG14" si="8">(K4/H4)</f>
        <v>7.6785714285714288</v>
      </c>
      <c r="BH4" s="1">
        <f t="shared" ref="BH4:BH14" si="9">(L4/H4)</f>
        <v>2.5</v>
      </c>
      <c r="BI4" s="1">
        <f t="shared" ref="BI4:BI14" si="10">(M4/H4)</f>
        <v>10.178571428571429</v>
      </c>
    </row>
    <row r="5" spans="1:61">
      <c r="A5" s="1">
        <v>39</v>
      </c>
      <c r="B5" s="1" t="s">
        <v>5</v>
      </c>
      <c r="C5" s="1">
        <v>61</v>
      </c>
      <c r="D5" s="1">
        <v>110</v>
      </c>
      <c r="E5" s="1">
        <v>84</v>
      </c>
      <c r="F5" s="1">
        <v>178</v>
      </c>
      <c r="G5" s="5">
        <f t="shared" si="0"/>
        <v>26.511804065143288</v>
      </c>
      <c r="H5" s="5">
        <v>60</v>
      </c>
      <c r="I5" s="1">
        <v>10</v>
      </c>
      <c r="K5" s="1">
        <v>360</v>
      </c>
      <c r="L5" s="1">
        <v>300</v>
      </c>
      <c r="M5" s="1">
        <f t="shared" si="1"/>
        <v>660</v>
      </c>
      <c r="N5" s="1">
        <v>0</v>
      </c>
      <c r="O5" s="1">
        <v>14.6</v>
      </c>
      <c r="P5" s="1">
        <v>43</v>
      </c>
      <c r="R5" s="1">
        <v>178</v>
      </c>
      <c r="S5" s="1">
        <v>0.85</v>
      </c>
      <c r="T5" s="1">
        <v>10.4</v>
      </c>
      <c r="U5" s="1">
        <v>31</v>
      </c>
      <c r="V5" s="1">
        <v>3.43</v>
      </c>
      <c r="W5" s="1">
        <v>185</v>
      </c>
      <c r="X5" s="1">
        <v>11.3</v>
      </c>
      <c r="Y5" s="1">
        <v>33.1</v>
      </c>
      <c r="Z5" s="1">
        <v>3.71</v>
      </c>
      <c r="AA5" s="1">
        <v>139</v>
      </c>
      <c r="AF5" s="1">
        <v>11.3</v>
      </c>
      <c r="AG5" s="1">
        <v>33.1</v>
      </c>
      <c r="AH5" s="1">
        <v>3.71</v>
      </c>
      <c r="AI5" s="1">
        <v>139</v>
      </c>
      <c r="AK5" s="5">
        <f>((0.0003669*F5)+((32.19*E5)+604))</f>
        <v>3308.0253081999999</v>
      </c>
      <c r="AL5" s="5">
        <f t="shared" si="2"/>
        <v>951.62371879726004</v>
      </c>
      <c r="AN5" s="5">
        <f t="shared" si="3"/>
        <v>747.70435048356137</v>
      </c>
      <c r="AP5" s="1">
        <f t="shared" si="4"/>
        <v>0</v>
      </c>
      <c r="AR5" s="5">
        <f t="shared" si="5"/>
        <v>747.70435048356137</v>
      </c>
      <c r="AV5" s="1">
        <f t="shared" si="6"/>
        <v>28.202696000858523</v>
      </c>
      <c r="AY5" s="1">
        <f>(AR5/H5)</f>
        <v>12.461739174726024</v>
      </c>
      <c r="BD5" s="1">
        <f t="shared" si="7"/>
        <v>24.894571428571432</v>
      </c>
      <c r="BG5" s="1">
        <f t="shared" si="8"/>
        <v>6</v>
      </c>
      <c r="BH5" s="1">
        <f t="shared" si="9"/>
        <v>5</v>
      </c>
      <c r="BI5" s="1">
        <f t="shared" si="10"/>
        <v>11</v>
      </c>
    </row>
    <row r="6" spans="1:61">
      <c r="A6" s="1">
        <v>3</v>
      </c>
      <c r="B6" s="1" t="s">
        <v>21</v>
      </c>
      <c r="C6" s="1">
        <v>62</v>
      </c>
      <c r="D6" s="1">
        <v>95</v>
      </c>
      <c r="E6" s="1">
        <v>70</v>
      </c>
      <c r="F6" s="1">
        <v>162</v>
      </c>
      <c r="G6" s="5">
        <f t="shared" si="0"/>
        <v>26.672763298277697</v>
      </c>
      <c r="H6" s="5"/>
      <c r="K6" s="1">
        <v>440</v>
      </c>
      <c r="L6" s="1">
        <v>180</v>
      </c>
      <c r="M6" s="1">
        <f t="shared" si="1"/>
        <v>620</v>
      </c>
      <c r="N6" s="1">
        <v>4</v>
      </c>
      <c r="O6" s="1">
        <v>13</v>
      </c>
      <c r="P6" s="1">
        <v>38.5</v>
      </c>
      <c r="Q6" s="1">
        <v>4.42</v>
      </c>
      <c r="R6" s="1">
        <v>216</v>
      </c>
      <c r="S6" s="1">
        <v>0.99</v>
      </c>
      <c r="T6" s="1">
        <v>7.6</v>
      </c>
      <c r="U6" s="1">
        <v>22.7</v>
      </c>
      <c r="V6" s="1">
        <v>2.5099999999999998</v>
      </c>
      <c r="W6" s="1">
        <v>138</v>
      </c>
      <c r="X6" s="1">
        <v>9.1</v>
      </c>
      <c r="Y6" s="1">
        <v>27.1</v>
      </c>
      <c r="Z6" s="1">
        <v>3.15</v>
      </c>
      <c r="AA6" s="1">
        <v>132</v>
      </c>
      <c r="AB6" s="1">
        <v>9.9</v>
      </c>
      <c r="AC6" s="1">
        <v>29.4</v>
      </c>
      <c r="AD6" s="1">
        <v>3.44</v>
      </c>
      <c r="AE6" s="1">
        <v>233</v>
      </c>
      <c r="AF6" s="1">
        <v>9.9</v>
      </c>
      <c r="AG6" s="1">
        <v>29.4</v>
      </c>
      <c r="AH6" s="1">
        <v>3.44</v>
      </c>
      <c r="AI6" s="1">
        <v>233</v>
      </c>
      <c r="AK6" s="5">
        <f>((0.0003561*F6)+((33.08*E6)+183))</f>
        <v>2498.6576881999999</v>
      </c>
      <c r="AL6" s="5">
        <f t="shared" si="2"/>
        <v>1037.9039627907694</v>
      </c>
      <c r="AN6" s="5">
        <f t="shared" si="3"/>
        <v>595.83375641692305</v>
      </c>
      <c r="AP6" s="1">
        <f t="shared" si="4"/>
        <v>1400</v>
      </c>
      <c r="AR6" s="5">
        <f t="shared" si="5"/>
        <v>1995.8337564169231</v>
      </c>
      <c r="AV6" s="1">
        <f t="shared" si="6"/>
        <v>74.826658719151055</v>
      </c>
      <c r="BD6" s="1">
        <f t="shared" si="7"/>
        <v>23.244685714285719</v>
      </c>
    </row>
    <row r="7" spans="1:61">
      <c r="A7" s="1">
        <v>31</v>
      </c>
      <c r="B7" s="1" t="s">
        <v>5</v>
      </c>
      <c r="C7" s="1">
        <v>62</v>
      </c>
      <c r="D7" s="1">
        <v>80</v>
      </c>
      <c r="E7" s="1">
        <v>64</v>
      </c>
      <c r="F7" s="1">
        <v>166</v>
      </c>
      <c r="G7" s="5">
        <f t="shared" si="0"/>
        <v>23.225431847873423</v>
      </c>
      <c r="H7" s="5">
        <v>60</v>
      </c>
      <c r="I7" s="1">
        <v>15</v>
      </c>
      <c r="K7" s="1">
        <v>520</v>
      </c>
      <c r="L7" s="1">
        <v>210</v>
      </c>
      <c r="M7" s="1">
        <f t="shared" si="1"/>
        <v>730</v>
      </c>
      <c r="N7" s="1">
        <v>2</v>
      </c>
      <c r="O7" s="1">
        <v>14</v>
      </c>
      <c r="P7" s="1">
        <v>40.299999999999997</v>
      </c>
      <c r="Q7" s="1">
        <v>4.3899999999999997</v>
      </c>
      <c r="R7" s="1">
        <v>252</v>
      </c>
      <c r="S7" s="1">
        <v>1.05</v>
      </c>
      <c r="T7" s="1">
        <v>11.3</v>
      </c>
      <c r="U7" s="1">
        <v>32.799999999999997</v>
      </c>
      <c r="V7" s="1">
        <v>3.6</v>
      </c>
      <c r="W7" s="1">
        <v>189</v>
      </c>
      <c r="X7" s="1">
        <v>9.5</v>
      </c>
      <c r="Y7" s="1">
        <v>29.4</v>
      </c>
      <c r="Z7" s="1">
        <v>3.11</v>
      </c>
      <c r="AA7" s="1">
        <v>214</v>
      </c>
      <c r="AF7" s="1">
        <v>9.5</v>
      </c>
      <c r="AG7" s="1">
        <v>29.4</v>
      </c>
      <c r="AH7" s="1">
        <v>3.11</v>
      </c>
      <c r="AI7" s="1">
        <v>214</v>
      </c>
      <c r="AK7" s="5">
        <f>((0.0003669*F7)+((32.19*E7)+604))</f>
        <v>2664.2209054</v>
      </c>
      <c r="AL7" s="5">
        <f t="shared" si="2"/>
        <v>513.81403175571415</v>
      </c>
      <c r="AN7" s="5">
        <f t="shared" si="3"/>
        <v>856.35671959285719</v>
      </c>
      <c r="AP7" s="1">
        <f t="shared" si="4"/>
        <v>700</v>
      </c>
      <c r="AR7" s="5">
        <f t="shared" si="5"/>
        <v>1556.3567195928572</v>
      </c>
      <c r="AV7" s="1">
        <f t="shared" si="6"/>
        <v>67.010884007969949</v>
      </c>
      <c r="AY7" s="1">
        <f t="shared" ref="AY7:AY12" si="11">(AR7/H7)</f>
        <v>25.939278659880951</v>
      </c>
      <c r="BD7" s="1">
        <f t="shared" si="7"/>
        <v>31.431062499999996</v>
      </c>
      <c r="BG7" s="1">
        <f t="shared" si="8"/>
        <v>8.6666666666666661</v>
      </c>
      <c r="BH7" s="1">
        <f t="shared" si="9"/>
        <v>3.5</v>
      </c>
      <c r="BI7" s="1">
        <f t="shared" si="10"/>
        <v>12.166666666666666</v>
      </c>
    </row>
    <row r="8" spans="1:61">
      <c r="A8" s="1">
        <v>42</v>
      </c>
      <c r="B8" s="1" t="s">
        <v>5</v>
      </c>
      <c r="C8" s="1">
        <v>63</v>
      </c>
      <c r="D8" s="1">
        <v>100</v>
      </c>
      <c r="E8" s="1">
        <v>98</v>
      </c>
      <c r="F8" s="1">
        <v>185</v>
      </c>
      <c r="G8" s="5">
        <f t="shared" si="0"/>
        <v>28.634039444850252</v>
      </c>
      <c r="H8" s="5">
        <v>62</v>
      </c>
      <c r="I8" s="1">
        <v>17.5</v>
      </c>
      <c r="K8" s="1">
        <v>470</v>
      </c>
      <c r="L8" s="1">
        <v>95</v>
      </c>
      <c r="M8" s="1">
        <f t="shared" si="1"/>
        <v>565</v>
      </c>
      <c r="N8" s="1">
        <v>2</v>
      </c>
      <c r="O8" s="1">
        <v>15.5</v>
      </c>
      <c r="P8" s="1">
        <v>43.5</v>
      </c>
      <c r="Q8" s="1">
        <v>4.8099999999999996</v>
      </c>
      <c r="R8" s="1">
        <v>183</v>
      </c>
      <c r="S8" s="1">
        <v>0.92</v>
      </c>
      <c r="T8" s="1">
        <v>12.2</v>
      </c>
      <c r="U8" s="1">
        <v>34.299999999999997</v>
      </c>
      <c r="V8" s="1">
        <v>3.89</v>
      </c>
      <c r="W8" s="1">
        <v>144</v>
      </c>
      <c r="X8" s="1">
        <v>11</v>
      </c>
      <c r="Y8" s="1">
        <v>31.1</v>
      </c>
      <c r="Z8" s="1">
        <v>3.49</v>
      </c>
      <c r="AA8" s="1">
        <v>197</v>
      </c>
      <c r="AF8" s="1">
        <v>11</v>
      </c>
      <c r="AG8" s="1">
        <v>31.1</v>
      </c>
      <c r="AH8" s="1">
        <v>3.49</v>
      </c>
      <c r="AI8" s="1">
        <v>197</v>
      </c>
      <c r="AK8" s="5">
        <f>((0.0003669*F8)+((32.19*E8)+604))</f>
        <v>3758.6878764999997</v>
      </c>
      <c r="AL8" s="5">
        <f t="shared" si="2"/>
        <v>800.23677370645169</v>
      </c>
      <c r="AN8" s="5">
        <f t="shared" si="3"/>
        <v>1091.2319641451611</v>
      </c>
      <c r="AP8" s="1">
        <f t="shared" si="4"/>
        <v>700</v>
      </c>
      <c r="AR8" s="5">
        <f t="shared" si="5"/>
        <v>1791.2319641451611</v>
      </c>
      <c r="AV8" s="1">
        <f t="shared" si="6"/>
        <v>62.556034666191984</v>
      </c>
      <c r="AY8" s="1">
        <f t="shared" si="11"/>
        <v>28.890838131373567</v>
      </c>
      <c r="BD8" s="1">
        <f t="shared" si="7"/>
        <v>19.731760204081635</v>
      </c>
      <c r="BG8" s="1">
        <f t="shared" si="8"/>
        <v>7.580645161290323</v>
      </c>
      <c r="BH8" s="1">
        <f t="shared" si="9"/>
        <v>1.532258064516129</v>
      </c>
      <c r="BI8" s="1">
        <f t="shared" si="10"/>
        <v>9.112903225806452</v>
      </c>
    </row>
    <row r="9" spans="1:61">
      <c r="A9" s="1">
        <v>17</v>
      </c>
      <c r="B9" s="1" t="s">
        <v>21</v>
      </c>
      <c r="C9" s="1">
        <v>64</v>
      </c>
      <c r="D9" s="1">
        <v>70</v>
      </c>
      <c r="E9" s="1">
        <v>62</v>
      </c>
      <c r="F9" s="1">
        <v>164</v>
      </c>
      <c r="G9" s="5">
        <f t="shared" si="0"/>
        <v>23.051754907792983</v>
      </c>
      <c r="H9" s="5">
        <v>58</v>
      </c>
      <c r="I9" s="1">
        <v>12.5</v>
      </c>
      <c r="K9" s="1">
        <v>320</v>
      </c>
      <c r="L9" s="1">
        <v>160</v>
      </c>
      <c r="M9" s="1">
        <f t="shared" si="1"/>
        <v>480</v>
      </c>
      <c r="N9" s="1">
        <v>2</v>
      </c>
      <c r="O9" s="1">
        <v>13.1</v>
      </c>
      <c r="P9" s="1">
        <v>38.4</v>
      </c>
      <c r="Q9" s="1">
        <v>4.3600000000000003</v>
      </c>
      <c r="R9" s="1">
        <v>425</v>
      </c>
      <c r="S9" s="1">
        <v>0.84</v>
      </c>
      <c r="T9" s="1">
        <v>10.6</v>
      </c>
      <c r="U9" s="1">
        <v>31.2</v>
      </c>
      <c r="V9" s="1">
        <v>3.56</v>
      </c>
      <c r="W9" s="1">
        <v>305</v>
      </c>
      <c r="X9" s="1">
        <v>13.2</v>
      </c>
      <c r="Y9" s="1">
        <v>38.6</v>
      </c>
      <c r="Z9" s="1">
        <v>4.4000000000000004</v>
      </c>
      <c r="AA9" s="1">
        <v>319</v>
      </c>
      <c r="AF9" s="1">
        <v>13.2</v>
      </c>
      <c r="AG9" s="1">
        <v>38.6</v>
      </c>
      <c r="AH9" s="1">
        <v>4.4000000000000004</v>
      </c>
      <c r="AI9" s="1">
        <v>319</v>
      </c>
      <c r="AK9" s="5">
        <f>((0.0003561*F9)+((33.08*E9)+183))</f>
        <v>2234.0184004000002</v>
      </c>
      <c r="AL9" s="5">
        <f t="shared" si="2"/>
        <v>426.33938938931306</v>
      </c>
      <c r="AN9" s="5">
        <f t="shared" si="3"/>
        <v>-17.053575575572459</v>
      </c>
      <c r="AP9" s="1">
        <f t="shared" si="4"/>
        <v>700</v>
      </c>
      <c r="AR9" s="5">
        <f t="shared" si="5"/>
        <v>682.94642442442751</v>
      </c>
      <c r="AV9" s="1">
        <f t="shared" si="6"/>
        <v>29.626656502128064</v>
      </c>
      <c r="AY9" s="1">
        <f t="shared" si="11"/>
        <v>11.774938352145302</v>
      </c>
      <c r="BD9" s="1">
        <f t="shared" si="7"/>
        <v>20.822709677419354</v>
      </c>
      <c r="BG9" s="1">
        <f t="shared" si="8"/>
        <v>5.5172413793103452</v>
      </c>
      <c r="BH9" s="1">
        <f t="shared" si="9"/>
        <v>2.7586206896551726</v>
      </c>
      <c r="BI9" s="1">
        <f t="shared" si="10"/>
        <v>8.2758620689655178</v>
      </c>
    </row>
    <row r="10" spans="1:61">
      <c r="A10" s="1">
        <v>5</v>
      </c>
      <c r="B10" s="1" t="s">
        <v>21</v>
      </c>
      <c r="C10" s="1">
        <v>65</v>
      </c>
      <c r="D10" s="1">
        <v>105</v>
      </c>
      <c r="E10" s="1">
        <v>71</v>
      </c>
      <c r="F10" s="1">
        <v>167</v>
      </c>
      <c r="G10" s="5">
        <f t="shared" si="0"/>
        <v>25.458065904119906</v>
      </c>
      <c r="H10" s="5">
        <v>54</v>
      </c>
      <c r="I10" s="1">
        <v>10</v>
      </c>
      <c r="K10" s="1">
        <v>330</v>
      </c>
      <c r="L10" s="1">
        <v>190</v>
      </c>
      <c r="M10" s="1">
        <f t="shared" si="1"/>
        <v>520</v>
      </c>
      <c r="N10" s="1">
        <v>2</v>
      </c>
      <c r="O10" s="1">
        <v>11.5</v>
      </c>
      <c r="P10" s="1">
        <v>36.1</v>
      </c>
      <c r="Q10" s="1">
        <v>4.1100000000000003</v>
      </c>
      <c r="R10" s="1">
        <v>401</v>
      </c>
      <c r="S10" s="1">
        <v>1.1100000000000001</v>
      </c>
      <c r="T10" s="1">
        <v>10.8</v>
      </c>
      <c r="U10" s="1">
        <v>32.9</v>
      </c>
      <c r="V10" s="1">
        <v>3.9</v>
      </c>
      <c r="W10" s="1">
        <v>309</v>
      </c>
      <c r="X10" s="1">
        <v>10.3</v>
      </c>
      <c r="Y10" s="1">
        <v>32.1</v>
      </c>
      <c r="Z10" s="1">
        <v>3.72</v>
      </c>
      <c r="AA10" s="1">
        <v>404</v>
      </c>
      <c r="AF10" s="1">
        <v>10.3</v>
      </c>
      <c r="AG10" s="1">
        <v>32.1</v>
      </c>
      <c r="AH10" s="1">
        <v>3.72</v>
      </c>
      <c r="AI10" s="1">
        <v>404</v>
      </c>
      <c r="AK10" s="5">
        <f>((0.0003561*F10)+((33.08*E10)+183))</f>
        <v>2531.7394686999996</v>
      </c>
      <c r="AL10" s="5">
        <f t="shared" si="2"/>
        <v>154.10588070347808</v>
      </c>
      <c r="AN10" s="5">
        <f t="shared" si="3"/>
        <v>264.18150977739111</v>
      </c>
      <c r="AP10" s="1">
        <f t="shared" si="4"/>
        <v>700</v>
      </c>
      <c r="AR10" s="5">
        <f t="shared" si="5"/>
        <v>964.18150977739106</v>
      </c>
      <c r="AV10" s="1">
        <f t="shared" si="6"/>
        <v>37.873321304481209</v>
      </c>
      <c r="AY10" s="1">
        <f t="shared" si="11"/>
        <v>17.855213144025761</v>
      </c>
      <c r="BD10" s="1">
        <f t="shared" si="7"/>
        <v>20.425746478873236</v>
      </c>
      <c r="BG10" s="1">
        <f t="shared" si="8"/>
        <v>6.1111111111111107</v>
      </c>
      <c r="BH10" s="1">
        <f t="shared" si="9"/>
        <v>3.5185185185185186</v>
      </c>
      <c r="BI10" s="1">
        <f t="shared" si="10"/>
        <v>9.6296296296296298</v>
      </c>
    </row>
    <row r="11" spans="1:61">
      <c r="A11" s="1">
        <v>20</v>
      </c>
      <c r="B11" s="1" t="s">
        <v>21</v>
      </c>
      <c r="C11" s="1">
        <v>65</v>
      </c>
      <c r="D11" s="1">
        <v>100</v>
      </c>
      <c r="E11" s="1">
        <v>82</v>
      </c>
      <c r="F11" s="1">
        <v>169</v>
      </c>
      <c r="G11" s="5">
        <f t="shared" si="0"/>
        <v>28.71047932495361</v>
      </c>
      <c r="H11" s="5">
        <v>52</v>
      </c>
      <c r="I11" s="1">
        <v>10</v>
      </c>
      <c r="K11" s="1">
        <v>320</v>
      </c>
      <c r="L11" s="1">
        <v>130</v>
      </c>
      <c r="M11" s="1">
        <f t="shared" si="1"/>
        <v>450</v>
      </c>
      <c r="N11" s="1">
        <v>0</v>
      </c>
      <c r="O11" s="1">
        <v>13.7</v>
      </c>
      <c r="P11" s="1">
        <v>41.1</v>
      </c>
      <c r="Q11" s="1">
        <v>4.7</v>
      </c>
      <c r="R11" s="1">
        <v>225</v>
      </c>
      <c r="S11" s="1">
        <v>0.95</v>
      </c>
      <c r="T11" s="1">
        <v>11.5</v>
      </c>
      <c r="U11" s="1">
        <v>33</v>
      </c>
      <c r="V11" s="1">
        <v>3.89</v>
      </c>
      <c r="W11" s="1">
        <v>168</v>
      </c>
      <c r="X11" s="1">
        <v>10.3</v>
      </c>
      <c r="Y11" s="1">
        <v>30.5</v>
      </c>
      <c r="Z11" s="1">
        <v>3.61</v>
      </c>
      <c r="AA11" s="1">
        <v>201</v>
      </c>
      <c r="AF11" s="1">
        <v>10.3</v>
      </c>
      <c r="AG11" s="1">
        <v>30.5</v>
      </c>
      <c r="AH11" s="1">
        <v>3.61</v>
      </c>
      <c r="AI11" s="1">
        <v>201</v>
      </c>
      <c r="AK11" s="5">
        <f>((0.0003561*F11)+((33.08*E11)+183))</f>
        <v>2895.6201808999999</v>
      </c>
      <c r="AL11" s="5">
        <f t="shared" si="2"/>
        <v>464.99010204233565</v>
      </c>
      <c r="AN11" s="5">
        <f t="shared" si="3"/>
        <v>718.62106679270039</v>
      </c>
      <c r="AP11" s="1">
        <f t="shared" si="4"/>
        <v>0</v>
      </c>
      <c r="AR11" s="5">
        <f t="shared" si="5"/>
        <v>718.62106679270039</v>
      </c>
      <c r="AV11" s="1">
        <f t="shared" si="6"/>
        <v>25.029922303251603</v>
      </c>
      <c r="AY11" s="1">
        <f t="shared" si="11"/>
        <v>13.819635899859623</v>
      </c>
      <c r="BD11" s="1">
        <f t="shared" si="7"/>
        <v>15.67371951219512</v>
      </c>
      <c r="BG11" s="1">
        <f t="shared" si="8"/>
        <v>6.1538461538461542</v>
      </c>
      <c r="BH11" s="1">
        <f t="shared" si="9"/>
        <v>2.5</v>
      </c>
      <c r="BI11" s="1">
        <f t="shared" si="10"/>
        <v>8.6538461538461533</v>
      </c>
    </row>
    <row r="12" spans="1:61">
      <c r="A12" s="1">
        <v>13</v>
      </c>
      <c r="B12" s="1" t="s">
        <v>21</v>
      </c>
      <c r="C12" s="1">
        <v>67</v>
      </c>
      <c r="D12" s="1">
        <v>115</v>
      </c>
      <c r="E12" s="1">
        <v>90</v>
      </c>
      <c r="F12" s="1">
        <v>176</v>
      </c>
      <c r="G12" s="5">
        <f t="shared" si="0"/>
        <v>29.054752066115704</v>
      </c>
      <c r="H12" s="5">
        <v>54</v>
      </c>
      <c r="I12" s="1">
        <v>7.5</v>
      </c>
      <c r="K12" s="1">
        <v>400</v>
      </c>
      <c r="L12" s="1">
        <v>450</v>
      </c>
      <c r="M12" s="1">
        <f t="shared" si="1"/>
        <v>850</v>
      </c>
      <c r="N12" s="1">
        <v>2</v>
      </c>
      <c r="O12" s="1">
        <v>13.1</v>
      </c>
      <c r="P12" s="1">
        <v>40.6</v>
      </c>
      <c r="Q12" s="1">
        <v>4.63</v>
      </c>
      <c r="R12" s="1">
        <v>343</v>
      </c>
      <c r="S12" s="1">
        <v>0.96</v>
      </c>
      <c r="T12" s="1">
        <v>10.3</v>
      </c>
      <c r="U12" s="1">
        <v>31.4</v>
      </c>
      <c r="V12" s="1">
        <v>3.52</v>
      </c>
      <c r="W12" s="1">
        <v>238</v>
      </c>
      <c r="X12" s="1">
        <v>9</v>
      </c>
      <c r="Y12" s="1">
        <v>28.2</v>
      </c>
      <c r="Z12" s="1">
        <v>3.11</v>
      </c>
      <c r="AA12" s="1">
        <v>254</v>
      </c>
      <c r="AB12" s="1">
        <v>9.9</v>
      </c>
      <c r="AC12" s="1">
        <v>30.1</v>
      </c>
      <c r="AD12" s="1">
        <v>3.49</v>
      </c>
      <c r="AE12" s="1">
        <v>357</v>
      </c>
      <c r="AF12" s="1">
        <v>9.9</v>
      </c>
      <c r="AG12" s="1">
        <v>30.1</v>
      </c>
      <c r="AH12" s="1">
        <v>3.49</v>
      </c>
      <c r="AI12" s="1">
        <v>357</v>
      </c>
      <c r="AK12" s="5">
        <f>((0.0003561*F12)+((33.08*E12)+183))</f>
        <v>3160.2626735999997</v>
      </c>
      <c r="AL12" s="5">
        <f t="shared" si="2"/>
        <v>675.47599130381639</v>
      </c>
      <c r="AN12" s="5">
        <f t="shared" si="3"/>
        <v>771.97256149007615</v>
      </c>
      <c r="AP12" s="1">
        <f t="shared" si="4"/>
        <v>700</v>
      </c>
      <c r="AR12" s="5">
        <f t="shared" si="5"/>
        <v>1471.9725614900763</v>
      </c>
      <c r="AV12" s="1">
        <f t="shared" si="6"/>
        <v>50.662024516351778</v>
      </c>
      <c r="AY12" s="1">
        <f t="shared" si="11"/>
        <v>27.258751138705115</v>
      </c>
      <c r="BD12" s="1">
        <f t="shared" si="7"/>
        <v>29.255111111111109</v>
      </c>
      <c r="BG12" s="1">
        <f t="shared" si="8"/>
        <v>7.4074074074074074</v>
      </c>
      <c r="BH12" s="1">
        <f t="shared" si="9"/>
        <v>8.3333333333333339</v>
      </c>
      <c r="BI12" s="1">
        <f t="shared" si="10"/>
        <v>15.74074074074074</v>
      </c>
    </row>
    <row r="13" spans="1:61">
      <c r="A13" s="1">
        <v>22</v>
      </c>
      <c r="B13" s="1" t="s">
        <v>5</v>
      </c>
      <c r="C13" s="1">
        <v>67</v>
      </c>
      <c r="D13" s="1">
        <v>95</v>
      </c>
      <c r="E13" s="1">
        <v>100</v>
      </c>
      <c r="F13" s="1">
        <v>184</v>
      </c>
      <c r="G13" s="5">
        <f t="shared" si="0"/>
        <v>29.536862003780715</v>
      </c>
      <c r="H13" s="5"/>
      <c r="K13" s="1">
        <v>260</v>
      </c>
      <c r="L13" s="1">
        <v>80</v>
      </c>
      <c r="M13" s="1">
        <f t="shared" si="1"/>
        <v>340</v>
      </c>
      <c r="N13" s="1">
        <v>0</v>
      </c>
      <c r="O13" s="1">
        <v>13.7</v>
      </c>
      <c r="P13" s="1">
        <v>40.200000000000003</v>
      </c>
      <c r="Q13" s="1">
        <v>4.43</v>
      </c>
      <c r="R13" s="1">
        <v>181</v>
      </c>
      <c r="S13" s="1">
        <v>1.02</v>
      </c>
      <c r="T13" s="1">
        <v>12.2</v>
      </c>
      <c r="U13" s="1">
        <v>34.799999999999997</v>
      </c>
      <c r="V13" s="1">
        <v>3.82</v>
      </c>
      <c r="W13" s="1">
        <v>142</v>
      </c>
      <c r="X13" s="1">
        <v>9.9</v>
      </c>
      <c r="Y13" s="1">
        <v>28.7</v>
      </c>
      <c r="Z13" s="1">
        <v>3.24</v>
      </c>
      <c r="AA13" s="1">
        <v>218</v>
      </c>
      <c r="AF13" s="1">
        <v>9.9</v>
      </c>
      <c r="AG13" s="1">
        <v>28.7</v>
      </c>
      <c r="AH13" s="1">
        <v>3.24</v>
      </c>
      <c r="AI13" s="1">
        <v>218</v>
      </c>
      <c r="AK13" s="5">
        <f>((0.0003669*F13)+((32.19*E13)+604))</f>
        <v>3823.0675096</v>
      </c>
      <c r="AL13" s="5">
        <f t="shared" si="2"/>
        <v>418.58403389781023</v>
      </c>
      <c r="AN13" s="5">
        <f t="shared" si="3"/>
        <v>1060.4128858744523</v>
      </c>
      <c r="AP13" s="1">
        <f t="shared" si="4"/>
        <v>0</v>
      </c>
      <c r="AR13" s="5">
        <f t="shared" si="5"/>
        <v>1060.4128858744523</v>
      </c>
      <c r="AV13" s="1">
        <f t="shared" si="6"/>
        <v>35.901338664165458</v>
      </c>
      <c r="BD13" s="1">
        <f t="shared" si="7"/>
        <v>11.511040000000001</v>
      </c>
    </row>
    <row r="14" spans="1:61">
      <c r="A14" s="1">
        <v>34</v>
      </c>
      <c r="B14" s="1" t="s">
        <v>5</v>
      </c>
      <c r="C14" s="1">
        <v>68</v>
      </c>
      <c r="D14" s="1">
        <v>85</v>
      </c>
      <c r="E14" s="1">
        <v>65</v>
      </c>
      <c r="F14" s="1">
        <v>169</v>
      </c>
      <c r="G14" s="5">
        <f t="shared" si="0"/>
        <v>22.758306781975424</v>
      </c>
      <c r="H14" s="5">
        <v>58</v>
      </c>
      <c r="I14" s="1">
        <v>15</v>
      </c>
      <c r="K14" s="1">
        <v>610</v>
      </c>
      <c r="L14" s="1">
        <v>200</v>
      </c>
      <c r="M14" s="1">
        <f>(K14+L14)</f>
        <v>810</v>
      </c>
      <c r="N14" s="1">
        <v>2</v>
      </c>
      <c r="O14" s="1">
        <v>12.6</v>
      </c>
      <c r="P14" s="1">
        <v>37.6</v>
      </c>
      <c r="Q14" s="1">
        <v>4.12</v>
      </c>
      <c r="R14" s="1">
        <v>332</v>
      </c>
      <c r="S14" s="1">
        <v>1.1000000000000001</v>
      </c>
      <c r="T14" s="1">
        <v>11.1</v>
      </c>
      <c r="U14" s="1">
        <v>32.9</v>
      </c>
      <c r="V14" s="1">
        <v>3.73</v>
      </c>
      <c r="W14" s="1">
        <v>256</v>
      </c>
      <c r="X14" s="1">
        <v>9.8000000000000007</v>
      </c>
      <c r="Y14" s="1">
        <v>29.7</v>
      </c>
      <c r="Z14" s="1">
        <v>3.16</v>
      </c>
      <c r="AA14" s="1">
        <v>305</v>
      </c>
      <c r="AF14" s="1">
        <v>9.8000000000000007</v>
      </c>
      <c r="AG14" s="1">
        <v>29.7</v>
      </c>
      <c r="AH14" s="1">
        <v>3.16</v>
      </c>
      <c r="AI14" s="1">
        <v>305</v>
      </c>
      <c r="AK14" s="5">
        <f>((0.0003669*F14)+((32.19*E14)+604))</f>
        <v>2696.4120060999999</v>
      </c>
      <c r="AL14" s="5">
        <f t="shared" si="2"/>
        <v>321.00142929761904</v>
      </c>
      <c r="AN14" s="5">
        <f t="shared" si="3"/>
        <v>599.20266802222193</v>
      </c>
      <c r="AP14" s="1">
        <f t="shared" si="4"/>
        <v>700</v>
      </c>
      <c r="AR14" s="5">
        <f t="shared" si="5"/>
        <v>1299.202668022222</v>
      </c>
      <c r="AV14" s="1">
        <f t="shared" si="6"/>
        <v>57.086965232896432</v>
      </c>
      <c r="AY14" s="1">
        <f>(AR14/H14)</f>
        <v>22.400046000383139</v>
      </c>
      <c r="BD14" s="1">
        <f t="shared" si="7"/>
        <v>35.591399999999993</v>
      </c>
      <c r="BG14" s="1">
        <f t="shared" si="8"/>
        <v>10.517241379310345</v>
      </c>
      <c r="BH14" s="1">
        <f t="shared" si="9"/>
        <v>3.4482758620689653</v>
      </c>
      <c r="BI14" s="1">
        <f t="shared" si="10"/>
        <v>13.96551724137931</v>
      </c>
    </row>
    <row r="16" spans="1:61" ht="14">
      <c r="G16" s="1"/>
      <c r="J16" s="1"/>
    </row>
    <row r="17" spans="7:10" ht="14">
      <c r="G17" s="1"/>
      <c r="J17" s="1"/>
    </row>
    <row r="18" spans="7:10" ht="14">
      <c r="G18" s="1"/>
      <c r="J18" s="1"/>
    </row>
    <row r="19" spans="7:10" ht="14">
      <c r="G19" s="1"/>
      <c r="J19" s="1"/>
    </row>
  </sheetData>
  <pageMargins left="0.7" right="0.7" top="0.75" bottom="0.75" header="0.51180555555555551" footer="0.51180555555555551"/>
  <pageSetup paperSize="9" firstPageNumber="0" orientation="portrait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62"/>
  <sheetViews>
    <sheetView tabSelected="1" topLeftCell="AW1" workbookViewId="0">
      <pane ySplit="1" topLeftCell="A2" activePane="bottomLeft" state="frozen"/>
      <selection activeCell="K1" sqref="K1"/>
      <selection pane="bottomLeft" activeCell="D63" sqref="D63"/>
    </sheetView>
  </sheetViews>
  <sheetFormatPr defaultRowHeight="14"/>
  <cols>
    <col min="1" max="1" width="14.81640625" style="1" customWidth="1"/>
    <col min="2" max="2" width="7.26953125" style="1" bestFit="1" customWidth="1"/>
    <col min="3" max="3" width="12.90625" style="1" bestFit="1" customWidth="1"/>
    <col min="4" max="4" width="17" style="1" customWidth="1"/>
    <col min="5" max="5" width="12.90625" style="1" bestFit="1" customWidth="1"/>
    <col min="6" max="6" width="12.90625" style="1" customWidth="1"/>
    <col min="7" max="7" width="12.90625" style="5" customWidth="1"/>
    <col min="8" max="8" width="15.81640625" style="1" customWidth="1"/>
    <col min="9" max="9" width="10.1796875" style="1" customWidth="1"/>
    <col min="10" max="10" width="19.81640625" style="1" customWidth="1"/>
    <col min="11" max="11" width="19" style="1" customWidth="1"/>
    <col min="12" max="12" width="8.7265625" style="1"/>
    <col min="13" max="13" width="26.81640625" style="1" customWidth="1"/>
    <col min="14" max="14" width="9.08984375" style="1" customWidth="1"/>
    <col min="15" max="15" width="5" style="1" customWidth="1"/>
    <col min="16" max="16" width="5.26953125" style="1" customWidth="1"/>
    <col min="17" max="17" width="4.6328125" style="1" customWidth="1"/>
    <col min="18" max="18" width="5.26953125" style="1" customWidth="1"/>
    <col min="19" max="19" width="9.90625" style="1" customWidth="1"/>
    <col min="20" max="20" width="5" style="1" customWidth="1"/>
    <col min="21" max="21" width="5.26953125" style="1" customWidth="1"/>
    <col min="22" max="22" width="4.6328125" style="1" customWidth="1"/>
    <col min="23" max="23" width="9.90625" style="1" customWidth="1"/>
    <col min="24" max="24" width="5" style="1" customWidth="1"/>
    <col min="25" max="25" width="5.26953125" style="1" customWidth="1"/>
    <col min="26" max="26" width="4.6328125" style="1" customWidth="1"/>
    <col min="27" max="27" width="9.90625" style="1" customWidth="1"/>
    <col min="28" max="28" width="5" style="1" customWidth="1"/>
    <col min="29" max="29" width="5.26953125" style="1" customWidth="1"/>
    <col min="30" max="30" width="4.6328125" style="1" customWidth="1"/>
    <col min="31" max="31" width="13.08984375" style="1" customWidth="1"/>
    <col min="32" max="32" width="5" style="1" customWidth="1"/>
    <col min="33" max="33" width="5.26953125" style="1" customWidth="1"/>
    <col min="34" max="34" width="4.6328125" style="1" customWidth="1"/>
    <col min="35" max="35" width="8.7265625" style="1"/>
    <col min="36" max="36" width="17.7265625" style="1" customWidth="1"/>
    <col min="37" max="16384" width="8.7265625" style="1"/>
  </cols>
  <sheetData>
    <row r="1" spans="1:56" ht="25.5" customHeight="1">
      <c r="A1" s="1" t="s">
        <v>6</v>
      </c>
      <c r="B1" s="1" t="s">
        <v>7</v>
      </c>
      <c r="C1" s="1" t="s">
        <v>8</v>
      </c>
      <c r="D1" s="1" t="s">
        <v>30</v>
      </c>
      <c r="E1" s="1" t="s">
        <v>9</v>
      </c>
      <c r="F1" s="1" t="s">
        <v>22</v>
      </c>
      <c r="G1" s="5" t="s">
        <v>23</v>
      </c>
      <c r="H1" s="1" t="s">
        <v>10</v>
      </c>
      <c r="I1" s="1" t="s">
        <v>11</v>
      </c>
      <c r="J1" s="3" t="s">
        <v>14</v>
      </c>
      <c r="K1" s="3" t="s">
        <v>12</v>
      </c>
      <c r="L1" s="3" t="s">
        <v>13</v>
      </c>
      <c r="M1" s="3" t="s">
        <v>15</v>
      </c>
      <c r="N1" s="3" t="s">
        <v>16</v>
      </c>
      <c r="O1" s="3"/>
      <c r="P1" s="3"/>
      <c r="Q1" s="3"/>
      <c r="R1" s="3"/>
      <c r="S1" s="3" t="s">
        <v>17</v>
      </c>
      <c r="T1" s="3"/>
      <c r="U1" s="3"/>
      <c r="V1" s="3"/>
      <c r="W1" s="3" t="s">
        <v>18</v>
      </c>
      <c r="X1" s="3"/>
      <c r="Y1" s="3"/>
      <c r="Z1" s="3"/>
      <c r="AA1" s="3" t="s">
        <v>19</v>
      </c>
      <c r="AB1" s="3"/>
      <c r="AC1" s="3"/>
      <c r="AD1" s="3"/>
      <c r="AE1" s="3" t="s">
        <v>20</v>
      </c>
      <c r="AF1" s="3"/>
      <c r="AG1" s="3"/>
      <c r="AH1" s="3"/>
      <c r="AJ1" s="1" t="s">
        <v>24</v>
      </c>
      <c r="AK1" s="1" t="s">
        <v>25</v>
      </c>
      <c r="AN1" s="1" t="s">
        <v>27</v>
      </c>
      <c r="AQ1" s="1" t="s">
        <v>28</v>
      </c>
      <c r="AS1" s="1" t="s">
        <v>29</v>
      </c>
      <c r="AW1" s="1" t="s">
        <v>31</v>
      </c>
      <c r="AZ1" s="1" t="s">
        <v>32</v>
      </c>
      <c r="BD1" s="1" t="s">
        <v>33</v>
      </c>
    </row>
    <row r="2" spans="1:56">
      <c r="J2" s="3"/>
      <c r="K2" s="3"/>
      <c r="L2" s="3"/>
      <c r="M2" s="3"/>
      <c r="N2" s="3" t="s">
        <v>0</v>
      </c>
      <c r="O2" s="3" t="s">
        <v>1</v>
      </c>
      <c r="P2" s="3" t="s">
        <v>2</v>
      </c>
      <c r="Q2" s="3" t="s">
        <v>3</v>
      </c>
      <c r="R2" s="3" t="s">
        <v>4</v>
      </c>
      <c r="S2" s="3" t="s">
        <v>0</v>
      </c>
      <c r="T2" s="3" t="s">
        <v>1</v>
      </c>
      <c r="U2" s="3" t="s">
        <v>2</v>
      </c>
      <c r="V2" s="3" t="s">
        <v>3</v>
      </c>
      <c r="W2" s="3" t="s">
        <v>0</v>
      </c>
      <c r="X2" s="3" t="s">
        <v>1</v>
      </c>
      <c r="Y2" s="3" t="s">
        <v>2</v>
      </c>
      <c r="Z2" s="3" t="s">
        <v>3</v>
      </c>
      <c r="AA2" s="3" t="s">
        <v>0</v>
      </c>
      <c r="AB2" s="3" t="s">
        <v>1</v>
      </c>
      <c r="AC2" s="3" t="s">
        <v>2</v>
      </c>
      <c r="AD2" s="3" t="s">
        <v>3</v>
      </c>
      <c r="AE2" s="3" t="s">
        <v>0</v>
      </c>
      <c r="AF2" s="3" t="s">
        <v>1</v>
      </c>
      <c r="AG2" s="3" t="s">
        <v>2</v>
      </c>
      <c r="AH2" s="3" t="s">
        <v>3</v>
      </c>
    </row>
    <row r="3" spans="1:56">
      <c r="A3" s="1">
        <v>1</v>
      </c>
      <c r="B3" s="1" t="s">
        <v>21</v>
      </c>
      <c r="C3" s="1">
        <v>69</v>
      </c>
      <c r="D3" s="1">
        <v>60</v>
      </c>
      <c r="E3" s="1">
        <v>55</v>
      </c>
      <c r="F3" s="1">
        <v>156</v>
      </c>
      <c r="G3" s="5">
        <f t="shared" ref="G3:G34" si="0">(E3/((F3/100)*(F3/100)))</f>
        <v>22.600262984878366</v>
      </c>
      <c r="H3" s="1">
        <v>50</v>
      </c>
      <c r="I3" s="1">
        <v>11</v>
      </c>
      <c r="J3" s="1">
        <v>310</v>
      </c>
      <c r="K3" s="1">
        <v>90</v>
      </c>
      <c r="L3" s="1">
        <f t="shared" ref="L3:L34" si="1">(J3+K3)</f>
        <v>400</v>
      </c>
      <c r="M3" s="1">
        <v>4</v>
      </c>
      <c r="N3" s="4">
        <v>15.1</v>
      </c>
      <c r="O3" s="1">
        <v>45.9</v>
      </c>
      <c r="P3" s="1">
        <v>4.9800000000000004</v>
      </c>
      <c r="Q3" s="1">
        <v>205</v>
      </c>
      <c r="R3" s="1">
        <v>0.86</v>
      </c>
      <c r="S3" s="1">
        <v>10.4</v>
      </c>
      <c r="T3" s="1">
        <v>30.8</v>
      </c>
      <c r="U3" s="1">
        <v>3.44</v>
      </c>
      <c r="V3" s="1">
        <v>124</v>
      </c>
      <c r="W3" s="1">
        <v>7.9</v>
      </c>
      <c r="X3" s="1">
        <v>23.8</v>
      </c>
      <c r="Y3" s="1">
        <v>2.62</v>
      </c>
      <c r="Z3" s="1">
        <v>155</v>
      </c>
      <c r="AA3" s="1">
        <v>11.4</v>
      </c>
      <c r="AB3" s="1">
        <v>33.799999999999997</v>
      </c>
      <c r="AC3" s="1">
        <v>3.83</v>
      </c>
      <c r="AD3" s="1">
        <v>240</v>
      </c>
      <c r="AE3" s="1">
        <v>11.4</v>
      </c>
      <c r="AF3" s="1">
        <v>33.799999999999997</v>
      </c>
      <c r="AG3" s="1">
        <v>3.83</v>
      </c>
      <c r="AH3" s="1">
        <v>240</v>
      </c>
      <c r="AJ3" s="5">
        <f t="shared" ref="AJ3:AJ35" si="2">((0.0003561*F3)+((33.08*E3)+183))</f>
        <v>2002.4555515999998</v>
      </c>
      <c r="AK3" s="5">
        <f t="shared" ref="AK3:AK34" si="3">((AJ3*(N3-S3)/N3))</f>
        <v>623.28086705430451</v>
      </c>
      <c r="AN3" s="5">
        <f t="shared" ref="AN3:AN34" si="4">((AJ3*(N3-AE3)/N3))</f>
        <v>490.6679166172184</v>
      </c>
      <c r="AQ3" s="1">
        <f t="shared" ref="AQ3:AQ34" si="5">(M3*350)</f>
        <v>1400</v>
      </c>
      <c r="AS3" s="5">
        <f t="shared" ref="AS3:AS34" si="6">(AQ3+AN3)</f>
        <v>1890.6679166172185</v>
      </c>
      <c r="AW3" s="1">
        <f>(AS3/G3)</f>
        <v>83.656898943266611</v>
      </c>
      <c r="AZ3" s="1">
        <f>(AS3/H3)</f>
        <v>37.813358332344372</v>
      </c>
      <c r="BD3" s="1">
        <f>(L3/G3)</f>
        <v>17.698909090909094</v>
      </c>
    </row>
    <row r="4" spans="1:56">
      <c r="A4" s="1">
        <v>2</v>
      </c>
      <c r="B4" s="1" t="s">
        <v>21</v>
      </c>
      <c r="C4" s="1">
        <v>59</v>
      </c>
      <c r="D4" s="1">
        <v>80</v>
      </c>
      <c r="E4" s="1">
        <v>64</v>
      </c>
      <c r="F4" s="1">
        <v>165</v>
      </c>
      <c r="G4" s="5">
        <f t="shared" si="0"/>
        <v>23.507805325987146</v>
      </c>
      <c r="H4" s="1">
        <v>46</v>
      </c>
      <c r="I4" s="1">
        <v>10</v>
      </c>
      <c r="J4" s="1">
        <v>300</v>
      </c>
      <c r="K4" s="1">
        <v>190</v>
      </c>
      <c r="L4" s="1">
        <f t="shared" si="1"/>
        <v>490</v>
      </c>
      <c r="M4" s="1">
        <v>0</v>
      </c>
      <c r="N4" s="1">
        <v>14.2</v>
      </c>
      <c r="O4" s="1">
        <v>42.1</v>
      </c>
      <c r="P4" s="1">
        <v>4.53</v>
      </c>
      <c r="Q4" s="1">
        <v>302</v>
      </c>
      <c r="R4" s="1">
        <v>1.1000000000000001</v>
      </c>
      <c r="S4" s="1">
        <v>10.6</v>
      </c>
      <c r="T4" s="1">
        <v>31.2</v>
      </c>
      <c r="U4" s="1">
        <v>3.42</v>
      </c>
      <c r="V4" s="1">
        <v>240</v>
      </c>
      <c r="W4" s="1">
        <v>9.1999999999999993</v>
      </c>
      <c r="X4" s="1">
        <v>28.1</v>
      </c>
      <c r="Y4" s="1">
        <v>2.94</v>
      </c>
      <c r="Z4" s="1">
        <v>253</v>
      </c>
      <c r="AA4" s="1">
        <v>9.8000000000000007</v>
      </c>
      <c r="AB4" s="1">
        <v>30.4</v>
      </c>
      <c r="AC4" s="1">
        <v>3.18</v>
      </c>
      <c r="AD4" s="1">
        <v>388</v>
      </c>
      <c r="AE4" s="1">
        <v>9.8000000000000007</v>
      </c>
      <c r="AF4" s="1">
        <v>30.4</v>
      </c>
      <c r="AG4" s="1">
        <v>3.18</v>
      </c>
      <c r="AH4" s="1">
        <v>388</v>
      </c>
      <c r="AJ4" s="5">
        <f t="shared" si="2"/>
        <v>2300.1787565</v>
      </c>
      <c r="AK4" s="5">
        <f t="shared" si="3"/>
        <v>583.1439100985915</v>
      </c>
      <c r="AN4" s="5">
        <f t="shared" si="4"/>
        <v>712.73144567605607</v>
      </c>
      <c r="AQ4" s="1">
        <f t="shared" si="5"/>
        <v>0</v>
      </c>
      <c r="AS4" s="5">
        <f t="shared" si="6"/>
        <v>712.73144567605607</v>
      </c>
      <c r="AW4" s="1">
        <f t="shared" ref="AW4:AW57" si="7">(AS4/G4)</f>
        <v>30.318927513329101</v>
      </c>
      <c r="AZ4" s="1">
        <f t="shared" ref="AZ4:AZ57" si="8">(AS4/H4)</f>
        <v>15.494161862522958</v>
      </c>
      <c r="BD4" s="1">
        <f t="shared" ref="BD4:BD57" si="9">(L4/G4)</f>
        <v>20.844140624999998</v>
      </c>
    </row>
    <row r="5" spans="1:56">
      <c r="A5" s="1">
        <v>3</v>
      </c>
      <c r="B5" s="1" t="s">
        <v>21</v>
      </c>
      <c r="C5" s="1">
        <v>71</v>
      </c>
      <c r="D5" s="1">
        <v>115</v>
      </c>
      <c r="E5" s="1">
        <v>85</v>
      </c>
      <c r="F5" s="1">
        <v>165</v>
      </c>
      <c r="G5" s="5">
        <f t="shared" si="0"/>
        <v>31.221303948576679</v>
      </c>
      <c r="J5" s="1">
        <v>355</v>
      </c>
      <c r="K5" s="1">
        <v>260</v>
      </c>
      <c r="L5" s="1">
        <f t="shared" si="1"/>
        <v>615</v>
      </c>
      <c r="M5" s="1">
        <v>2</v>
      </c>
      <c r="N5" s="1">
        <v>13.7</v>
      </c>
      <c r="O5" s="1">
        <v>40.799999999999997</v>
      </c>
      <c r="P5" s="1">
        <v>4.51</v>
      </c>
      <c r="Q5" s="1">
        <v>164</v>
      </c>
      <c r="R5" s="1">
        <v>1.1399999999999999</v>
      </c>
      <c r="S5" s="1">
        <v>9.9</v>
      </c>
      <c r="T5" s="1">
        <v>29.2</v>
      </c>
      <c r="U5" s="1">
        <v>3.34</v>
      </c>
      <c r="V5" s="1">
        <v>119</v>
      </c>
      <c r="W5" s="1">
        <v>11.4</v>
      </c>
      <c r="X5" s="1">
        <v>32.9</v>
      </c>
      <c r="Y5" s="1">
        <v>3.73</v>
      </c>
      <c r="Z5" s="1">
        <v>132</v>
      </c>
      <c r="AE5" s="1">
        <v>11.4</v>
      </c>
      <c r="AF5" s="1">
        <v>32.9</v>
      </c>
      <c r="AG5" s="1">
        <v>3.73</v>
      </c>
      <c r="AH5" s="1">
        <v>132</v>
      </c>
      <c r="AJ5" s="5">
        <f t="shared" si="2"/>
        <v>2994.8587564999998</v>
      </c>
      <c r="AK5" s="5">
        <f t="shared" si="3"/>
        <v>830.69074997810196</v>
      </c>
      <c r="AN5" s="5">
        <f t="shared" si="4"/>
        <v>502.78650656569317</v>
      </c>
      <c r="AQ5" s="1">
        <f t="shared" si="5"/>
        <v>700</v>
      </c>
      <c r="AS5" s="5">
        <f t="shared" si="6"/>
        <v>1202.7865065656931</v>
      </c>
      <c r="AW5" s="1">
        <f t="shared" si="7"/>
        <v>38.524544283824696</v>
      </c>
      <c r="BD5" s="1">
        <f t="shared" si="9"/>
        <v>19.698088235294115</v>
      </c>
    </row>
    <row r="6" spans="1:56">
      <c r="A6" s="1">
        <v>4</v>
      </c>
      <c r="B6" s="1" t="s">
        <v>21</v>
      </c>
      <c r="C6" s="1">
        <v>68</v>
      </c>
      <c r="D6" s="1">
        <v>90</v>
      </c>
      <c r="E6" s="1">
        <v>62</v>
      </c>
      <c r="F6" s="1">
        <v>163</v>
      </c>
      <c r="G6" s="5">
        <f t="shared" si="0"/>
        <v>23.335466144755166</v>
      </c>
      <c r="J6" s="1">
        <v>500</v>
      </c>
      <c r="K6" s="1">
        <v>150</v>
      </c>
      <c r="L6" s="1">
        <f t="shared" si="1"/>
        <v>650</v>
      </c>
      <c r="M6" s="1">
        <v>0</v>
      </c>
      <c r="N6" s="1">
        <v>14.5</v>
      </c>
      <c r="O6" s="1">
        <v>42.5</v>
      </c>
      <c r="P6" s="1">
        <v>4.84</v>
      </c>
      <c r="Q6" s="1">
        <v>239</v>
      </c>
      <c r="R6" s="1">
        <v>1.19</v>
      </c>
      <c r="S6" s="1">
        <v>11.4</v>
      </c>
      <c r="T6" s="1">
        <v>34.1</v>
      </c>
      <c r="U6" s="1">
        <v>3.79</v>
      </c>
      <c r="V6" s="1">
        <v>180</v>
      </c>
      <c r="W6" s="1">
        <v>10.199999999999999</v>
      </c>
      <c r="X6" s="1">
        <v>30.7</v>
      </c>
      <c r="Y6" s="1">
        <v>3.39</v>
      </c>
      <c r="Z6" s="1">
        <v>210</v>
      </c>
      <c r="AE6" s="1">
        <v>10.199999999999999</v>
      </c>
      <c r="AF6" s="1">
        <v>30.7</v>
      </c>
      <c r="AG6" s="1">
        <v>3.39</v>
      </c>
      <c r="AH6" s="1">
        <v>210</v>
      </c>
      <c r="AJ6" s="5">
        <f t="shared" si="2"/>
        <v>2234.0180442999999</v>
      </c>
      <c r="AK6" s="5">
        <f t="shared" si="3"/>
        <v>477.61765085034477</v>
      </c>
      <c r="AN6" s="5">
        <f t="shared" si="4"/>
        <v>662.50190279241383</v>
      </c>
      <c r="AQ6" s="1">
        <f t="shared" si="5"/>
        <v>0</v>
      </c>
      <c r="AS6" s="5">
        <f t="shared" si="6"/>
        <v>662.50190279241383</v>
      </c>
      <c r="AW6" s="1">
        <f t="shared" si="7"/>
        <v>28.390343637567167</v>
      </c>
      <c r="BD6" s="1">
        <f t="shared" si="9"/>
        <v>27.854596774193549</v>
      </c>
    </row>
    <row r="7" spans="1:56">
      <c r="A7" s="1">
        <v>5</v>
      </c>
      <c r="B7" s="1" t="s">
        <v>21</v>
      </c>
      <c r="C7" s="1">
        <v>72</v>
      </c>
      <c r="D7" s="1">
        <v>95</v>
      </c>
      <c r="E7" s="1">
        <v>70</v>
      </c>
      <c r="F7" s="1">
        <v>163</v>
      </c>
      <c r="G7" s="5">
        <f t="shared" si="0"/>
        <v>26.346494034400994</v>
      </c>
      <c r="J7" s="1">
        <v>200</v>
      </c>
      <c r="K7" s="1">
        <v>130</v>
      </c>
      <c r="L7" s="1">
        <f t="shared" si="1"/>
        <v>330</v>
      </c>
      <c r="M7" s="1">
        <v>2</v>
      </c>
      <c r="N7" s="1">
        <v>13.6</v>
      </c>
      <c r="O7" s="1">
        <v>41.5</v>
      </c>
      <c r="P7" s="1">
        <v>5.21</v>
      </c>
      <c r="Q7" s="1">
        <v>449</v>
      </c>
      <c r="R7" s="1">
        <v>1.03</v>
      </c>
      <c r="S7" s="1">
        <v>12.9</v>
      </c>
      <c r="T7" s="1">
        <v>39.799999999999997</v>
      </c>
      <c r="U7" s="1">
        <v>5.07</v>
      </c>
      <c r="V7" s="1">
        <v>399</v>
      </c>
      <c r="W7" s="1">
        <v>13.7</v>
      </c>
      <c r="X7" s="1">
        <v>41.8</v>
      </c>
      <c r="Y7" s="1">
        <v>5.14</v>
      </c>
      <c r="Z7" s="1">
        <v>393</v>
      </c>
      <c r="AE7" s="1">
        <v>13.7</v>
      </c>
      <c r="AF7" s="1">
        <v>41.8</v>
      </c>
      <c r="AG7" s="1">
        <v>5.14</v>
      </c>
      <c r="AH7" s="1">
        <v>393</v>
      </c>
      <c r="AJ7" s="5">
        <f t="shared" si="2"/>
        <v>2498.6580442999998</v>
      </c>
      <c r="AK7" s="5">
        <f t="shared" si="3"/>
        <v>128.60739933897045</v>
      </c>
      <c r="AN7" s="5">
        <f t="shared" si="4"/>
        <v>-18.372485619852874</v>
      </c>
      <c r="AQ7" s="1">
        <f t="shared" si="5"/>
        <v>700</v>
      </c>
      <c r="AS7" s="5">
        <f t="shared" si="6"/>
        <v>681.62751438014709</v>
      </c>
      <c r="AW7" s="1">
        <f t="shared" si="7"/>
        <v>25.871659185094469</v>
      </c>
      <c r="BD7" s="1">
        <f t="shared" si="9"/>
        <v>12.525385714285715</v>
      </c>
    </row>
    <row r="8" spans="1:56">
      <c r="A8" s="1">
        <v>6</v>
      </c>
      <c r="B8" s="1" t="s">
        <v>21</v>
      </c>
      <c r="C8" s="1">
        <v>71</v>
      </c>
      <c r="D8" s="1">
        <v>105</v>
      </c>
      <c r="E8" s="1">
        <v>68</v>
      </c>
      <c r="F8" s="1">
        <v>173</v>
      </c>
      <c r="G8" s="5">
        <f t="shared" si="0"/>
        <v>22.720438370810918</v>
      </c>
      <c r="J8" s="1">
        <v>250</v>
      </c>
      <c r="K8" s="1">
        <v>180</v>
      </c>
      <c r="L8" s="1">
        <f t="shared" si="1"/>
        <v>430</v>
      </c>
      <c r="M8" s="1">
        <v>2</v>
      </c>
      <c r="N8" s="1">
        <v>11.7</v>
      </c>
      <c r="O8" s="1">
        <v>35.4</v>
      </c>
      <c r="P8" s="1">
        <v>4.16</v>
      </c>
      <c r="Q8" s="1">
        <v>256</v>
      </c>
      <c r="R8" s="1">
        <v>1.01</v>
      </c>
      <c r="S8" s="1">
        <v>9.8000000000000007</v>
      </c>
      <c r="T8" s="1">
        <v>28.9</v>
      </c>
      <c r="U8" s="1">
        <v>3.53</v>
      </c>
      <c r="V8" s="1">
        <v>2.6</v>
      </c>
      <c r="W8" s="1">
        <v>9.1</v>
      </c>
      <c r="X8" s="1">
        <v>27.4</v>
      </c>
      <c r="Y8" s="1">
        <v>3.22</v>
      </c>
      <c r="Z8" s="1">
        <v>211</v>
      </c>
      <c r="AE8" s="1">
        <v>9.1</v>
      </c>
      <c r="AF8" s="1">
        <v>27.4</v>
      </c>
      <c r="AG8" s="1">
        <v>3.22</v>
      </c>
      <c r="AH8" s="1">
        <v>211</v>
      </c>
      <c r="AJ8" s="5">
        <f t="shared" si="2"/>
        <v>2432.5016052999999</v>
      </c>
      <c r="AK8" s="5">
        <f t="shared" si="3"/>
        <v>395.02162821111085</v>
      </c>
      <c r="AN8" s="5">
        <f t="shared" si="4"/>
        <v>540.55591228888886</v>
      </c>
      <c r="AQ8" s="1">
        <f t="shared" si="5"/>
        <v>700</v>
      </c>
      <c r="AS8" s="5">
        <f t="shared" si="6"/>
        <v>1240.555912288889</v>
      </c>
      <c r="AW8" s="1">
        <f t="shared" si="7"/>
        <v>54.600879263079648</v>
      </c>
      <c r="BD8" s="1">
        <f t="shared" si="9"/>
        <v>18.92569117647059</v>
      </c>
    </row>
    <row r="9" spans="1:56">
      <c r="A9" s="1">
        <v>7</v>
      </c>
      <c r="B9" s="1" t="s">
        <v>21</v>
      </c>
      <c r="C9" s="1">
        <v>63</v>
      </c>
      <c r="D9" s="1">
        <v>95</v>
      </c>
      <c r="E9" s="1">
        <v>62</v>
      </c>
      <c r="F9" s="1">
        <v>164</v>
      </c>
      <c r="G9" s="5">
        <f t="shared" si="0"/>
        <v>23.051754907792983</v>
      </c>
      <c r="J9" s="1">
        <v>580</v>
      </c>
      <c r="K9" s="1">
        <v>160</v>
      </c>
      <c r="L9" s="1">
        <f t="shared" si="1"/>
        <v>740</v>
      </c>
      <c r="M9" s="1">
        <v>2</v>
      </c>
      <c r="N9" s="1">
        <v>13.1</v>
      </c>
      <c r="O9" s="1">
        <v>39.5</v>
      </c>
      <c r="P9" s="1">
        <v>4.51</v>
      </c>
      <c r="Q9" s="1">
        <v>384</v>
      </c>
      <c r="R9" s="1">
        <v>1.01</v>
      </c>
      <c r="S9" s="1">
        <v>9.1999999999999993</v>
      </c>
      <c r="T9" s="1">
        <v>27.2</v>
      </c>
      <c r="U9" s="1">
        <v>3.16</v>
      </c>
      <c r="V9" s="1">
        <v>291</v>
      </c>
      <c r="W9" s="1">
        <v>10.3</v>
      </c>
      <c r="X9" s="1">
        <v>30.8</v>
      </c>
      <c r="Y9" s="1">
        <v>3.59</v>
      </c>
      <c r="Z9" s="1">
        <v>335</v>
      </c>
      <c r="AE9" s="1">
        <v>10.3</v>
      </c>
      <c r="AF9" s="1">
        <v>30.8</v>
      </c>
      <c r="AG9" s="1">
        <v>3.59</v>
      </c>
      <c r="AH9" s="1">
        <v>335</v>
      </c>
      <c r="AJ9" s="5">
        <f t="shared" si="2"/>
        <v>2234.0184004000002</v>
      </c>
      <c r="AK9" s="5">
        <f t="shared" si="3"/>
        <v>665.08944744732833</v>
      </c>
      <c r="AN9" s="5">
        <f t="shared" si="4"/>
        <v>477.50011611603037</v>
      </c>
      <c r="AQ9" s="1">
        <f t="shared" si="5"/>
        <v>700</v>
      </c>
      <c r="AS9" s="5">
        <f t="shared" si="6"/>
        <v>1177.5001161160303</v>
      </c>
      <c r="AW9" s="1">
        <f t="shared" si="7"/>
        <v>51.080714714607659</v>
      </c>
      <c r="BD9" s="1">
        <f t="shared" si="9"/>
        <v>32.101677419354836</v>
      </c>
    </row>
    <row r="10" spans="1:56">
      <c r="A10" s="1">
        <v>8</v>
      </c>
      <c r="B10" s="1" t="s">
        <v>21</v>
      </c>
      <c r="C10" s="1">
        <v>78</v>
      </c>
      <c r="D10" s="1">
        <v>125</v>
      </c>
      <c r="E10" s="1">
        <v>85</v>
      </c>
      <c r="F10" s="1">
        <v>169</v>
      </c>
      <c r="G10" s="5">
        <f t="shared" si="0"/>
        <v>29.760862714890941</v>
      </c>
      <c r="J10" s="1">
        <v>320</v>
      </c>
      <c r="K10" s="1">
        <v>170</v>
      </c>
      <c r="L10" s="1">
        <f t="shared" si="1"/>
        <v>490</v>
      </c>
      <c r="M10" s="1">
        <v>2</v>
      </c>
      <c r="N10" s="1">
        <v>11.7</v>
      </c>
      <c r="O10" s="1">
        <v>35.6</v>
      </c>
      <c r="P10" s="1">
        <v>4.0599999999999996</v>
      </c>
      <c r="Q10" s="1">
        <v>248</v>
      </c>
      <c r="R10" s="1">
        <v>1</v>
      </c>
      <c r="S10" s="1">
        <v>9.9</v>
      </c>
      <c r="T10" s="1">
        <v>29.7</v>
      </c>
      <c r="U10" s="1">
        <v>3.39</v>
      </c>
      <c r="V10" s="1">
        <v>160</v>
      </c>
      <c r="W10" s="1">
        <v>9.1</v>
      </c>
      <c r="X10" s="1">
        <v>27.6</v>
      </c>
      <c r="Y10" s="1">
        <v>3.21</v>
      </c>
      <c r="Z10" s="1">
        <v>225</v>
      </c>
      <c r="AE10" s="1">
        <v>9.1</v>
      </c>
      <c r="AF10" s="1">
        <v>27.6</v>
      </c>
      <c r="AG10" s="1">
        <v>3.21</v>
      </c>
      <c r="AH10" s="1">
        <v>225</v>
      </c>
      <c r="AJ10" s="5">
        <f t="shared" si="2"/>
        <v>2994.8601808999997</v>
      </c>
      <c r="AK10" s="5">
        <f t="shared" si="3"/>
        <v>460.74772013846126</v>
      </c>
      <c r="AN10" s="5">
        <f t="shared" si="4"/>
        <v>665.52448464444433</v>
      </c>
      <c r="AQ10" s="1">
        <f t="shared" si="5"/>
        <v>700</v>
      </c>
      <c r="AS10" s="5">
        <f t="shared" si="6"/>
        <v>1365.5244846444443</v>
      </c>
      <c r="AW10" s="1">
        <f t="shared" si="7"/>
        <v>45.883229183447021</v>
      </c>
      <c r="BD10" s="1">
        <f t="shared" si="9"/>
        <v>16.464576470588231</v>
      </c>
    </row>
    <row r="11" spans="1:56">
      <c r="A11" s="1">
        <v>9</v>
      </c>
      <c r="B11" s="1" t="s">
        <v>21</v>
      </c>
      <c r="C11" s="1">
        <v>58</v>
      </c>
      <c r="D11" s="1">
        <v>90</v>
      </c>
      <c r="E11" s="1">
        <v>86</v>
      </c>
      <c r="F11" s="1">
        <v>168</v>
      </c>
      <c r="G11" s="5">
        <f t="shared" si="0"/>
        <v>30.470521541950117</v>
      </c>
      <c r="J11" s="1">
        <v>220</v>
      </c>
      <c r="K11" s="1">
        <v>50</v>
      </c>
      <c r="L11" s="1">
        <f t="shared" si="1"/>
        <v>270</v>
      </c>
      <c r="M11" s="1">
        <v>2</v>
      </c>
      <c r="N11" s="1">
        <v>13.1</v>
      </c>
      <c r="O11" s="1">
        <v>38.799999999999997</v>
      </c>
      <c r="P11" s="1">
        <v>4.54</v>
      </c>
      <c r="Q11" s="1">
        <v>287</v>
      </c>
      <c r="R11" s="1">
        <v>1.01</v>
      </c>
      <c r="S11" s="1">
        <v>11.4</v>
      </c>
      <c r="T11" s="1">
        <v>33.4</v>
      </c>
      <c r="U11" s="1">
        <v>3.84</v>
      </c>
      <c r="V11" s="1">
        <v>180</v>
      </c>
      <c r="W11" s="1">
        <v>10.4</v>
      </c>
      <c r="X11" s="1">
        <v>30.3</v>
      </c>
      <c r="Y11" s="1">
        <v>3.58</v>
      </c>
      <c r="Z11" s="1">
        <v>300</v>
      </c>
      <c r="AE11" s="1">
        <v>10.4</v>
      </c>
      <c r="AF11" s="1">
        <v>30.3</v>
      </c>
      <c r="AG11" s="1">
        <v>3.58</v>
      </c>
      <c r="AH11" s="1">
        <v>300</v>
      </c>
      <c r="AJ11" s="5">
        <f t="shared" si="2"/>
        <v>3027.9398247999998</v>
      </c>
      <c r="AK11" s="5">
        <f t="shared" si="3"/>
        <v>392.9387558900761</v>
      </c>
      <c r="AN11" s="5">
        <f t="shared" si="4"/>
        <v>624.07920053129749</v>
      </c>
      <c r="AQ11" s="1">
        <f t="shared" si="5"/>
        <v>700</v>
      </c>
      <c r="AS11" s="5">
        <f t="shared" si="6"/>
        <v>1324.0792005312974</v>
      </c>
      <c r="AW11" s="1">
        <f t="shared" si="7"/>
        <v>43.454431809064339</v>
      </c>
      <c r="BD11" s="1">
        <f t="shared" si="9"/>
        <v>8.8610232558139526</v>
      </c>
    </row>
    <row r="12" spans="1:56">
      <c r="A12" s="1">
        <v>10</v>
      </c>
      <c r="B12" s="1" t="s">
        <v>21</v>
      </c>
      <c r="C12" s="1">
        <v>82</v>
      </c>
      <c r="D12" s="1">
        <v>90</v>
      </c>
      <c r="E12" s="1">
        <v>88</v>
      </c>
      <c r="F12" s="1">
        <v>175</v>
      </c>
      <c r="G12" s="5">
        <f t="shared" si="0"/>
        <v>28.73469387755102</v>
      </c>
      <c r="J12" s="1">
        <v>310</v>
      </c>
      <c r="K12" s="1">
        <v>320</v>
      </c>
      <c r="L12" s="1">
        <f t="shared" si="1"/>
        <v>630</v>
      </c>
      <c r="M12" s="1">
        <v>2</v>
      </c>
      <c r="N12" s="1">
        <v>11.5</v>
      </c>
      <c r="O12" s="1">
        <v>37</v>
      </c>
      <c r="P12" s="1">
        <v>4.57</v>
      </c>
      <c r="Q12" s="1">
        <v>247</v>
      </c>
      <c r="R12" s="1">
        <v>1.17</v>
      </c>
      <c r="S12" s="1">
        <v>10</v>
      </c>
      <c r="T12" s="1">
        <v>29.9</v>
      </c>
      <c r="U12" s="1">
        <v>3.72</v>
      </c>
      <c r="V12" s="1">
        <v>201</v>
      </c>
      <c r="W12" s="1">
        <v>9.3000000000000007</v>
      </c>
      <c r="X12" s="1">
        <v>29.6</v>
      </c>
      <c r="Y12" s="1">
        <v>3.49</v>
      </c>
      <c r="Z12" s="1">
        <v>224</v>
      </c>
      <c r="AA12" s="1">
        <v>10.3</v>
      </c>
      <c r="AB12" s="1">
        <v>32</v>
      </c>
      <c r="AC12" s="1">
        <v>3.88</v>
      </c>
      <c r="AD12" s="1">
        <v>356</v>
      </c>
      <c r="AE12" s="1">
        <v>10.3</v>
      </c>
      <c r="AF12" s="1">
        <v>32</v>
      </c>
      <c r="AG12" s="1">
        <v>3.88</v>
      </c>
      <c r="AH12" s="1">
        <v>356</v>
      </c>
      <c r="AJ12" s="5">
        <f t="shared" si="2"/>
        <v>3094.1023175</v>
      </c>
      <c r="AK12" s="5">
        <f t="shared" si="3"/>
        <v>403.5785631521739</v>
      </c>
      <c r="AN12" s="5">
        <f t="shared" si="4"/>
        <v>322.86285052173895</v>
      </c>
      <c r="AQ12" s="1">
        <f t="shared" si="5"/>
        <v>700</v>
      </c>
      <c r="AS12" s="5">
        <f t="shared" si="6"/>
        <v>1022.8628505217389</v>
      </c>
      <c r="AW12" s="1">
        <f t="shared" si="7"/>
        <v>35.596789542304833</v>
      </c>
      <c r="BD12" s="1">
        <f t="shared" si="9"/>
        <v>21.92471590909091</v>
      </c>
    </row>
    <row r="13" spans="1:56">
      <c r="A13" s="1">
        <v>11</v>
      </c>
      <c r="B13" s="1" t="s">
        <v>21</v>
      </c>
      <c r="C13" s="1">
        <v>81</v>
      </c>
      <c r="D13" s="1">
        <v>95</v>
      </c>
      <c r="E13" s="1">
        <v>75</v>
      </c>
      <c r="F13" s="1">
        <v>165</v>
      </c>
      <c r="G13" s="5">
        <f t="shared" si="0"/>
        <v>27.548209366391188</v>
      </c>
      <c r="J13" s="1">
        <v>320</v>
      </c>
      <c r="K13" s="1">
        <v>120</v>
      </c>
      <c r="L13" s="1">
        <f t="shared" si="1"/>
        <v>440</v>
      </c>
      <c r="M13" s="1">
        <v>2</v>
      </c>
      <c r="N13" s="1">
        <v>12.5</v>
      </c>
      <c r="O13" s="1">
        <v>36</v>
      </c>
      <c r="P13" s="1">
        <v>4.37</v>
      </c>
      <c r="Q13" s="1">
        <v>160</v>
      </c>
      <c r="R13" s="1">
        <v>1.25</v>
      </c>
      <c r="S13" s="1">
        <v>11.9</v>
      </c>
      <c r="T13" s="1">
        <v>35.1</v>
      </c>
      <c r="U13" s="1">
        <v>4.22</v>
      </c>
      <c r="V13" s="1">
        <v>205</v>
      </c>
      <c r="W13" s="1">
        <v>12.4</v>
      </c>
      <c r="X13" s="1">
        <v>36.200000000000003</v>
      </c>
      <c r="Y13" s="1">
        <v>4.2</v>
      </c>
      <c r="Z13" s="1">
        <v>209</v>
      </c>
      <c r="AE13" s="1">
        <v>12.4</v>
      </c>
      <c r="AF13" s="1">
        <v>36.200000000000003</v>
      </c>
      <c r="AG13" s="1">
        <v>4.2</v>
      </c>
      <c r="AH13" s="1">
        <v>209</v>
      </c>
      <c r="AJ13" s="5">
        <f t="shared" si="2"/>
        <v>2664.0587565000001</v>
      </c>
      <c r="AK13" s="5">
        <f t="shared" si="3"/>
        <v>127.87482031199993</v>
      </c>
      <c r="AN13" s="5">
        <f t="shared" si="4"/>
        <v>21.312470051999927</v>
      </c>
      <c r="AQ13" s="1">
        <f t="shared" si="5"/>
        <v>700</v>
      </c>
      <c r="AS13" s="5">
        <f t="shared" si="6"/>
        <v>721.31247005199998</v>
      </c>
      <c r="AW13" s="1">
        <f t="shared" si="7"/>
        <v>26.183642662887596</v>
      </c>
      <c r="BD13" s="1">
        <f t="shared" si="9"/>
        <v>15.971999999999998</v>
      </c>
    </row>
    <row r="14" spans="1:56">
      <c r="A14" s="1">
        <v>12</v>
      </c>
      <c r="B14" s="1" t="s">
        <v>21</v>
      </c>
      <c r="C14" s="1">
        <v>75</v>
      </c>
      <c r="D14" s="1">
        <v>100</v>
      </c>
      <c r="E14" s="1">
        <v>67</v>
      </c>
      <c r="F14" s="1">
        <v>168</v>
      </c>
      <c r="G14" s="5">
        <f t="shared" si="0"/>
        <v>23.738662131519277</v>
      </c>
      <c r="H14" s="1">
        <v>50</v>
      </c>
      <c r="I14" s="1">
        <v>11</v>
      </c>
      <c r="J14" s="1">
        <v>280</v>
      </c>
      <c r="K14" s="1">
        <v>160</v>
      </c>
      <c r="L14" s="1">
        <f t="shared" si="1"/>
        <v>440</v>
      </c>
      <c r="M14" s="1">
        <v>2</v>
      </c>
      <c r="N14" s="1">
        <v>13.6</v>
      </c>
      <c r="O14" s="1">
        <v>41.2</v>
      </c>
      <c r="P14" s="1">
        <v>4.67</v>
      </c>
      <c r="Q14" s="1">
        <v>264</v>
      </c>
      <c r="R14" s="1">
        <v>1.03</v>
      </c>
      <c r="S14" s="1">
        <v>9.6</v>
      </c>
      <c r="T14" s="1">
        <v>29</v>
      </c>
      <c r="U14" s="1">
        <v>3.18</v>
      </c>
      <c r="V14" s="1">
        <v>163</v>
      </c>
      <c r="W14" s="1">
        <v>9.1999999999999993</v>
      </c>
      <c r="X14" s="1">
        <v>28.1</v>
      </c>
      <c r="Y14" s="1">
        <v>3.09</v>
      </c>
      <c r="Z14" s="1">
        <v>203</v>
      </c>
      <c r="AA14" s="1">
        <v>9.1999999999999993</v>
      </c>
      <c r="AB14" s="1">
        <v>29.1</v>
      </c>
      <c r="AC14" s="1">
        <v>3.12</v>
      </c>
      <c r="AD14" s="1">
        <v>312</v>
      </c>
      <c r="AE14" s="1">
        <v>9.1999999999999993</v>
      </c>
      <c r="AF14" s="1">
        <v>29.1</v>
      </c>
      <c r="AG14" s="1">
        <v>3.12</v>
      </c>
      <c r="AH14" s="1">
        <v>312</v>
      </c>
      <c r="AJ14" s="5">
        <f t="shared" si="2"/>
        <v>2399.4198247999998</v>
      </c>
      <c r="AK14" s="5">
        <f t="shared" si="3"/>
        <v>705.71171317647054</v>
      </c>
      <c r="AN14" s="5">
        <f t="shared" si="4"/>
        <v>776.28288449411764</v>
      </c>
      <c r="AQ14" s="1">
        <f t="shared" si="5"/>
        <v>700</v>
      </c>
      <c r="AS14" s="5">
        <f t="shared" si="6"/>
        <v>1476.2828844941178</v>
      </c>
      <c r="AW14" s="1">
        <f t="shared" si="7"/>
        <v>62.188967361137273</v>
      </c>
      <c r="AZ14" s="1">
        <f t="shared" si="8"/>
        <v>29.525657689882355</v>
      </c>
      <c r="BD14" s="1">
        <f t="shared" si="9"/>
        <v>18.535164179104477</v>
      </c>
    </row>
    <row r="15" spans="1:56">
      <c r="A15" s="1">
        <v>13</v>
      </c>
      <c r="B15" s="1" t="s">
        <v>21</v>
      </c>
      <c r="C15" s="1">
        <v>62</v>
      </c>
      <c r="D15" s="1">
        <v>75</v>
      </c>
      <c r="E15" s="1">
        <v>68</v>
      </c>
      <c r="F15" s="1">
        <v>172</v>
      </c>
      <c r="G15" s="5">
        <f t="shared" si="0"/>
        <v>22.985397512168742</v>
      </c>
      <c r="H15" s="1">
        <v>52</v>
      </c>
      <c r="I15" s="1">
        <v>10</v>
      </c>
      <c r="J15" s="1">
        <v>430</v>
      </c>
      <c r="K15" s="1">
        <v>140</v>
      </c>
      <c r="L15" s="1">
        <f t="shared" si="1"/>
        <v>570</v>
      </c>
      <c r="M15" s="1">
        <v>5</v>
      </c>
      <c r="N15" s="1">
        <v>14.1</v>
      </c>
      <c r="O15" s="1">
        <v>39.4</v>
      </c>
      <c r="P15" s="1">
        <v>4.51</v>
      </c>
      <c r="Q15" s="1">
        <v>275</v>
      </c>
      <c r="R15" s="1">
        <v>1.1100000000000001</v>
      </c>
      <c r="S15" s="1">
        <v>10.6</v>
      </c>
      <c r="T15" s="1">
        <v>29.6</v>
      </c>
      <c r="U15" s="1">
        <v>3.48</v>
      </c>
      <c r="V15" s="1">
        <v>167</v>
      </c>
      <c r="W15" s="1">
        <v>7.2</v>
      </c>
      <c r="X15" s="1">
        <v>20.399999999999999</v>
      </c>
      <c r="Y15" s="1">
        <v>2.36</v>
      </c>
      <c r="Z15" s="1">
        <v>182</v>
      </c>
      <c r="AA15" s="1">
        <v>10.6</v>
      </c>
      <c r="AB15" s="1">
        <v>31.3</v>
      </c>
      <c r="AC15" s="1">
        <v>3.59</v>
      </c>
      <c r="AD15" s="1">
        <v>258</v>
      </c>
      <c r="AE15" s="1">
        <v>10.6</v>
      </c>
      <c r="AF15" s="1">
        <v>31.3</v>
      </c>
      <c r="AG15" s="1">
        <v>3.59</v>
      </c>
      <c r="AH15" s="1">
        <v>258</v>
      </c>
      <c r="AJ15" s="5">
        <f t="shared" si="2"/>
        <v>2432.5012492000001</v>
      </c>
      <c r="AK15" s="5">
        <f t="shared" si="3"/>
        <v>603.81236682269514</v>
      </c>
      <c r="AN15" s="5">
        <f t="shared" si="4"/>
        <v>603.81236682269514</v>
      </c>
      <c r="AQ15" s="1">
        <f t="shared" si="5"/>
        <v>1750</v>
      </c>
      <c r="AS15" s="5">
        <f t="shared" si="6"/>
        <v>2353.8123668226954</v>
      </c>
      <c r="AW15" s="1">
        <f t="shared" si="7"/>
        <v>102.4046839118862</v>
      </c>
      <c r="AZ15" s="1">
        <f t="shared" si="8"/>
        <v>45.265622438897985</v>
      </c>
      <c r="BD15" s="1">
        <f t="shared" si="9"/>
        <v>24.798352941176468</v>
      </c>
    </row>
    <row r="16" spans="1:56">
      <c r="A16" s="1">
        <v>14</v>
      </c>
      <c r="B16" s="1" t="s">
        <v>21</v>
      </c>
      <c r="C16" s="1">
        <v>76</v>
      </c>
      <c r="D16" s="1">
        <v>55</v>
      </c>
      <c r="E16" s="1">
        <v>56</v>
      </c>
      <c r="F16" s="1">
        <v>161</v>
      </c>
      <c r="G16" s="5">
        <f t="shared" si="0"/>
        <v>21.60410477990818</v>
      </c>
      <c r="H16" s="1">
        <v>52</v>
      </c>
      <c r="I16" s="1">
        <v>9</v>
      </c>
      <c r="J16" s="1">
        <v>500</v>
      </c>
      <c r="K16" s="1">
        <v>300</v>
      </c>
      <c r="L16" s="1">
        <f t="shared" si="1"/>
        <v>800</v>
      </c>
      <c r="M16" s="1">
        <v>2</v>
      </c>
      <c r="N16" s="1">
        <v>13.1</v>
      </c>
      <c r="O16" s="1">
        <v>39.1</v>
      </c>
      <c r="P16" s="1">
        <v>4.4400000000000004</v>
      </c>
      <c r="Q16" s="1">
        <v>338</v>
      </c>
      <c r="R16" s="1">
        <v>1.08</v>
      </c>
      <c r="S16" s="1">
        <v>10.4</v>
      </c>
      <c r="T16" s="1">
        <v>30</v>
      </c>
      <c r="U16" s="1">
        <v>3.54</v>
      </c>
      <c r="V16" s="1">
        <v>225</v>
      </c>
      <c r="W16" s="1">
        <v>8.5</v>
      </c>
      <c r="X16" s="1">
        <v>25.3</v>
      </c>
      <c r="Y16" s="1">
        <v>2.78</v>
      </c>
      <c r="Z16" s="1">
        <v>187</v>
      </c>
      <c r="AA16" s="1">
        <v>11.4</v>
      </c>
      <c r="AB16" s="1">
        <v>34.1</v>
      </c>
      <c r="AC16" s="1">
        <v>3.71</v>
      </c>
      <c r="AD16" s="1">
        <v>329</v>
      </c>
      <c r="AE16" s="1">
        <v>11.4</v>
      </c>
      <c r="AF16" s="1">
        <v>34.1</v>
      </c>
      <c r="AG16" s="1">
        <v>3.71</v>
      </c>
      <c r="AH16" s="1">
        <v>329</v>
      </c>
      <c r="AJ16" s="5">
        <f t="shared" si="2"/>
        <v>2035.5373321</v>
      </c>
      <c r="AK16" s="5">
        <f t="shared" si="3"/>
        <v>419.53822875343502</v>
      </c>
      <c r="AN16" s="5">
        <f t="shared" si="4"/>
        <v>264.15369958549604</v>
      </c>
      <c r="AQ16" s="1">
        <f t="shared" si="5"/>
        <v>700</v>
      </c>
      <c r="AS16" s="5">
        <f t="shared" si="6"/>
        <v>964.15369958549604</v>
      </c>
      <c r="AW16" s="1">
        <f t="shared" si="7"/>
        <v>44.628264369563652</v>
      </c>
      <c r="AZ16" s="1">
        <f t="shared" si="8"/>
        <v>18.541417299721079</v>
      </c>
      <c r="BD16" s="1">
        <f t="shared" si="9"/>
        <v>37.03</v>
      </c>
    </row>
    <row r="17" spans="1:56">
      <c r="A17" s="1">
        <v>15</v>
      </c>
      <c r="B17" s="1" t="s">
        <v>21</v>
      </c>
      <c r="C17" s="1">
        <v>65</v>
      </c>
      <c r="D17" s="1">
        <v>100</v>
      </c>
      <c r="E17" s="1">
        <v>76</v>
      </c>
      <c r="F17" s="1">
        <v>164</v>
      </c>
      <c r="G17" s="5">
        <f t="shared" si="0"/>
        <v>28.256989886972047</v>
      </c>
      <c r="H17" s="1">
        <v>60</v>
      </c>
      <c r="I17" s="1">
        <v>12.5</v>
      </c>
      <c r="J17" s="1">
        <v>375</v>
      </c>
      <c r="K17" s="1">
        <v>180</v>
      </c>
      <c r="L17" s="1">
        <f t="shared" si="1"/>
        <v>555</v>
      </c>
      <c r="M17" s="1">
        <v>0</v>
      </c>
      <c r="N17" s="1">
        <v>14.3</v>
      </c>
      <c r="O17" s="1">
        <v>43.5</v>
      </c>
      <c r="P17" s="1">
        <v>5.15</v>
      </c>
      <c r="Q17" s="1">
        <v>183</v>
      </c>
      <c r="R17" s="1">
        <v>1.02</v>
      </c>
      <c r="S17" s="1">
        <v>11.3</v>
      </c>
      <c r="T17" s="1">
        <v>34.5</v>
      </c>
      <c r="U17" s="1">
        <v>4.0999999999999996</v>
      </c>
      <c r="V17" s="1">
        <v>156</v>
      </c>
      <c r="W17" s="1">
        <v>10.5</v>
      </c>
      <c r="X17" s="1">
        <v>32.1</v>
      </c>
      <c r="Y17" s="1">
        <v>3.81</v>
      </c>
      <c r="Z17" s="1">
        <v>191</v>
      </c>
      <c r="AE17" s="1">
        <v>10.5</v>
      </c>
      <c r="AF17" s="1">
        <v>32.1</v>
      </c>
      <c r="AG17" s="1">
        <v>3.81</v>
      </c>
      <c r="AH17" s="1">
        <v>191</v>
      </c>
      <c r="AJ17" s="5">
        <f t="shared" si="2"/>
        <v>2697.1384004000001</v>
      </c>
      <c r="AK17" s="5">
        <f t="shared" si="3"/>
        <v>565.8332308531468</v>
      </c>
      <c r="AN17" s="5">
        <f t="shared" si="4"/>
        <v>716.72209241398616</v>
      </c>
      <c r="AQ17" s="1">
        <f t="shared" si="5"/>
        <v>0</v>
      </c>
      <c r="AS17" s="5">
        <f t="shared" si="6"/>
        <v>716.72209241398616</v>
      </c>
      <c r="AW17" s="1">
        <f t="shared" si="7"/>
        <v>25.364417628377062</v>
      </c>
      <c r="AZ17" s="1">
        <f t="shared" si="8"/>
        <v>11.945368206899769</v>
      </c>
      <c r="BD17" s="1">
        <f t="shared" si="9"/>
        <v>19.641157894736839</v>
      </c>
    </row>
    <row r="18" spans="1:56">
      <c r="A18" s="1">
        <v>16</v>
      </c>
      <c r="B18" s="1" t="s">
        <v>21</v>
      </c>
      <c r="C18" s="1">
        <v>70</v>
      </c>
      <c r="D18" s="1">
        <v>65</v>
      </c>
      <c r="E18" s="1">
        <v>65</v>
      </c>
      <c r="F18" s="1">
        <v>169</v>
      </c>
      <c r="G18" s="5">
        <f t="shared" si="0"/>
        <v>22.758306781975424</v>
      </c>
      <c r="H18" s="1">
        <v>58</v>
      </c>
      <c r="I18" s="1">
        <v>11</v>
      </c>
      <c r="J18" s="1">
        <v>470</v>
      </c>
      <c r="K18" s="1">
        <v>140</v>
      </c>
      <c r="L18" s="1">
        <f t="shared" si="1"/>
        <v>610</v>
      </c>
      <c r="M18" s="1">
        <v>2</v>
      </c>
      <c r="N18" s="1">
        <v>12.9</v>
      </c>
      <c r="O18" s="1">
        <v>39.299999999999997</v>
      </c>
      <c r="P18" s="1">
        <v>4.83</v>
      </c>
      <c r="Q18" s="1">
        <v>456</v>
      </c>
      <c r="R18" s="1">
        <v>1.06</v>
      </c>
      <c r="S18" s="1">
        <v>9.1999999999999993</v>
      </c>
      <c r="T18" s="1">
        <v>28.3</v>
      </c>
      <c r="U18" s="1">
        <v>3.41</v>
      </c>
      <c r="V18" s="1">
        <v>208</v>
      </c>
      <c r="W18" s="1">
        <v>11.3</v>
      </c>
      <c r="X18" s="1">
        <v>34.9</v>
      </c>
      <c r="Y18" s="1">
        <v>4.0599999999999996</v>
      </c>
      <c r="Z18" s="1">
        <v>228</v>
      </c>
      <c r="AE18" s="1">
        <v>11.3</v>
      </c>
      <c r="AF18" s="1">
        <v>34.9</v>
      </c>
      <c r="AG18" s="1">
        <v>4.0599999999999996</v>
      </c>
      <c r="AH18" s="1">
        <v>228</v>
      </c>
      <c r="AJ18" s="5">
        <f t="shared" si="2"/>
        <v>2333.2601808999998</v>
      </c>
      <c r="AK18" s="5">
        <f t="shared" si="3"/>
        <v>669.22966428914742</v>
      </c>
      <c r="AN18" s="5">
        <f t="shared" si="4"/>
        <v>289.39661158449604</v>
      </c>
      <c r="AQ18" s="1">
        <f t="shared" si="5"/>
        <v>700</v>
      </c>
      <c r="AS18" s="5">
        <f t="shared" si="6"/>
        <v>989.39661158449599</v>
      </c>
      <c r="AW18" s="1">
        <f t="shared" si="7"/>
        <v>43.474087113022748</v>
      </c>
      <c r="AZ18" s="1">
        <f t="shared" si="8"/>
        <v>17.058562268698207</v>
      </c>
      <c r="BD18" s="1">
        <f t="shared" si="9"/>
        <v>26.803399999999996</v>
      </c>
    </row>
    <row r="19" spans="1:56">
      <c r="A19" s="1">
        <v>17</v>
      </c>
      <c r="B19" s="1" t="s">
        <v>21</v>
      </c>
      <c r="C19" s="1">
        <v>54</v>
      </c>
      <c r="D19" s="1">
        <v>80</v>
      </c>
      <c r="E19" s="1">
        <v>94</v>
      </c>
      <c r="F19" s="1">
        <v>176</v>
      </c>
      <c r="G19" s="5">
        <f t="shared" si="0"/>
        <v>30.346074380165291</v>
      </c>
      <c r="H19" s="1">
        <v>56</v>
      </c>
      <c r="I19" s="1">
        <v>12.5</v>
      </c>
      <c r="J19" s="1">
        <v>380</v>
      </c>
      <c r="K19" s="1">
        <v>80</v>
      </c>
      <c r="L19" s="1">
        <f t="shared" si="1"/>
        <v>460</v>
      </c>
      <c r="M19" s="1">
        <v>2</v>
      </c>
      <c r="N19" s="1">
        <v>14.3</v>
      </c>
      <c r="O19" s="1">
        <v>43</v>
      </c>
      <c r="P19" s="1">
        <v>4.47</v>
      </c>
      <c r="Q19" s="1">
        <v>185</v>
      </c>
      <c r="R19" s="1">
        <v>1.02</v>
      </c>
      <c r="S19" s="1">
        <v>11.4</v>
      </c>
      <c r="T19" s="1">
        <v>32.4</v>
      </c>
      <c r="U19" s="1">
        <v>3.64</v>
      </c>
      <c r="V19" s="1">
        <v>133</v>
      </c>
      <c r="W19" s="1">
        <v>10.3</v>
      </c>
      <c r="X19" s="1">
        <v>30.6</v>
      </c>
      <c r="Y19" s="1">
        <v>3.4</v>
      </c>
      <c r="Z19" s="1">
        <v>181</v>
      </c>
      <c r="AE19" s="1">
        <v>10.3</v>
      </c>
      <c r="AF19" s="1">
        <v>30.6</v>
      </c>
      <c r="AG19" s="1">
        <v>3.4</v>
      </c>
      <c r="AH19" s="1">
        <v>181</v>
      </c>
      <c r="AJ19" s="5">
        <f t="shared" si="2"/>
        <v>3292.5826735999999</v>
      </c>
      <c r="AK19" s="5">
        <f t="shared" si="3"/>
        <v>667.72655618461545</v>
      </c>
      <c r="AN19" s="5">
        <f t="shared" si="4"/>
        <v>921.00214646153836</v>
      </c>
      <c r="AQ19" s="1">
        <f t="shared" si="5"/>
        <v>700</v>
      </c>
      <c r="AS19" s="5">
        <f t="shared" si="6"/>
        <v>1621.0021464615384</v>
      </c>
      <c r="AW19" s="1">
        <f t="shared" si="7"/>
        <v>53.417194137013411</v>
      </c>
      <c r="AZ19" s="1">
        <f t="shared" si="8"/>
        <v>28.946466901098898</v>
      </c>
      <c r="BD19" s="1">
        <f t="shared" si="9"/>
        <v>15.158468085106382</v>
      </c>
    </row>
    <row r="20" spans="1:56">
      <c r="A20" s="1">
        <v>18</v>
      </c>
      <c r="B20" s="1" t="s">
        <v>21</v>
      </c>
      <c r="C20" s="1">
        <v>75</v>
      </c>
      <c r="D20" s="1">
        <v>95</v>
      </c>
      <c r="E20" s="1">
        <v>75</v>
      </c>
      <c r="F20" s="1">
        <v>168</v>
      </c>
      <c r="G20" s="5">
        <f t="shared" si="0"/>
        <v>26.573129251700685</v>
      </c>
      <c r="H20" s="1">
        <v>52</v>
      </c>
      <c r="I20" s="1">
        <v>7.5</v>
      </c>
      <c r="J20" s="1">
        <v>520</v>
      </c>
      <c r="K20" s="1">
        <v>150</v>
      </c>
      <c r="L20" s="1">
        <f t="shared" si="1"/>
        <v>670</v>
      </c>
      <c r="M20" s="1">
        <v>2</v>
      </c>
      <c r="N20" s="1">
        <v>12.7</v>
      </c>
      <c r="O20" s="1">
        <v>37.299999999999997</v>
      </c>
      <c r="P20" s="1">
        <v>4.33</v>
      </c>
      <c r="Q20" s="1">
        <v>338</v>
      </c>
      <c r="R20" s="1">
        <v>1.2</v>
      </c>
      <c r="S20" s="1">
        <v>12.2</v>
      </c>
      <c r="T20" s="1">
        <v>36.4</v>
      </c>
      <c r="U20" s="1">
        <v>4.28</v>
      </c>
      <c r="V20" s="1">
        <v>271</v>
      </c>
      <c r="W20" s="1">
        <v>12.9</v>
      </c>
      <c r="X20" s="1">
        <v>37.5</v>
      </c>
      <c r="Y20" s="1">
        <v>4.4400000000000004</v>
      </c>
      <c r="Z20" s="1">
        <v>351</v>
      </c>
      <c r="AE20" s="1">
        <v>12.9</v>
      </c>
      <c r="AF20" s="1">
        <v>37.5</v>
      </c>
      <c r="AG20" s="1">
        <v>4.4400000000000004</v>
      </c>
      <c r="AH20" s="1">
        <v>351</v>
      </c>
      <c r="AJ20" s="5">
        <f t="shared" si="2"/>
        <v>2664.0598248000001</v>
      </c>
      <c r="AK20" s="5">
        <f t="shared" si="3"/>
        <v>104.88424507086616</v>
      </c>
      <c r="AN20" s="5">
        <f t="shared" si="4"/>
        <v>-41.953698028346686</v>
      </c>
      <c r="AQ20" s="1">
        <f t="shared" si="5"/>
        <v>700</v>
      </c>
      <c r="AS20" s="5">
        <f t="shared" si="6"/>
        <v>658.04630197165329</v>
      </c>
      <c r="AW20" s="1">
        <f t="shared" si="7"/>
        <v>24.763598435797253</v>
      </c>
      <c r="AZ20" s="1">
        <f t="shared" si="8"/>
        <v>12.654736576377948</v>
      </c>
      <c r="BD20" s="1">
        <f t="shared" si="9"/>
        <v>25.213439999999995</v>
      </c>
    </row>
    <row r="21" spans="1:56">
      <c r="A21" s="1">
        <v>19</v>
      </c>
      <c r="B21" s="1" t="s">
        <v>21</v>
      </c>
      <c r="C21" s="1">
        <v>70</v>
      </c>
      <c r="D21" s="1">
        <v>80</v>
      </c>
      <c r="E21" s="1">
        <v>70</v>
      </c>
      <c r="F21" s="1">
        <v>174</v>
      </c>
      <c r="G21" s="5">
        <f t="shared" si="0"/>
        <v>23.120623596247853</v>
      </c>
      <c r="H21" s="1">
        <v>52</v>
      </c>
      <c r="I21" s="1">
        <v>10</v>
      </c>
      <c r="J21" s="1">
        <v>300</v>
      </c>
      <c r="K21" s="1">
        <v>100</v>
      </c>
      <c r="L21" s="1">
        <f t="shared" si="1"/>
        <v>400</v>
      </c>
      <c r="M21" s="1">
        <v>0</v>
      </c>
      <c r="N21" s="1">
        <v>13.8</v>
      </c>
      <c r="O21" s="1">
        <v>39.700000000000003</v>
      </c>
      <c r="P21" s="1">
        <v>4.6100000000000003</v>
      </c>
      <c r="Q21" s="1">
        <v>153</v>
      </c>
      <c r="R21" s="1">
        <v>1.1000000000000001</v>
      </c>
      <c r="S21" s="1">
        <v>10.8</v>
      </c>
      <c r="T21" s="1">
        <v>31.7</v>
      </c>
      <c r="U21" s="1">
        <v>3.49</v>
      </c>
      <c r="V21" s="1">
        <v>183</v>
      </c>
      <c r="W21" s="1">
        <v>10.9</v>
      </c>
      <c r="X21" s="1">
        <v>31.9</v>
      </c>
      <c r="Y21" s="1">
        <v>3.57</v>
      </c>
      <c r="Z21" s="1">
        <v>137</v>
      </c>
      <c r="AE21" s="1">
        <v>10.9</v>
      </c>
      <c r="AF21" s="1">
        <v>31.9</v>
      </c>
      <c r="AG21" s="1">
        <v>3.57</v>
      </c>
      <c r="AH21" s="1">
        <v>137</v>
      </c>
      <c r="AJ21" s="5">
        <f t="shared" si="2"/>
        <v>2498.6619614000001</v>
      </c>
      <c r="AK21" s="5">
        <f t="shared" si="3"/>
        <v>543.18738291304351</v>
      </c>
      <c r="AN21" s="5">
        <f t="shared" si="4"/>
        <v>525.08113681594205</v>
      </c>
      <c r="AQ21" s="1">
        <f t="shared" si="5"/>
        <v>0</v>
      </c>
      <c r="AS21" s="5">
        <f t="shared" si="6"/>
        <v>525.08113681594205</v>
      </c>
      <c r="AW21" s="1">
        <f t="shared" si="7"/>
        <v>22.710509283199229</v>
      </c>
      <c r="AZ21" s="1">
        <f t="shared" si="8"/>
        <v>10.097714169537348</v>
      </c>
      <c r="BD21" s="1">
        <f t="shared" si="9"/>
        <v>17.300571428571427</v>
      </c>
    </row>
    <row r="22" spans="1:56">
      <c r="A22" s="1">
        <v>20</v>
      </c>
      <c r="B22" s="1" t="s">
        <v>21</v>
      </c>
      <c r="C22" s="1">
        <v>73</v>
      </c>
      <c r="D22" s="1">
        <v>90</v>
      </c>
      <c r="E22" s="1">
        <v>64</v>
      </c>
      <c r="F22" s="1">
        <v>166</v>
      </c>
      <c r="G22" s="5">
        <f t="shared" si="0"/>
        <v>23.225431847873423</v>
      </c>
      <c r="H22" s="1">
        <v>52</v>
      </c>
      <c r="I22" s="1">
        <v>12.5</v>
      </c>
      <c r="J22" s="1">
        <v>290</v>
      </c>
      <c r="K22" s="1">
        <v>265</v>
      </c>
      <c r="L22" s="1">
        <f t="shared" si="1"/>
        <v>555</v>
      </c>
      <c r="M22" s="1">
        <v>2</v>
      </c>
      <c r="N22" s="1">
        <v>13.2</v>
      </c>
      <c r="O22" s="1">
        <v>39.1</v>
      </c>
      <c r="P22" s="1">
        <v>4.08</v>
      </c>
      <c r="Q22" s="1">
        <v>166</v>
      </c>
      <c r="R22" s="1">
        <v>1.17</v>
      </c>
      <c r="S22" s="1">
        <v>11.6</v>
      </c>
      <c r="T22" s="1">
        <v>33.4</v>
      </c>
      <c r="U22" s="1">
        <v>3.74</v>
      </c>
      <c r="V22" s="1">
        <v>107</v>
      </c>
      <c r="W22" s="1">
        <v>10.199999999999999</v>
      </c>
      <c r="X22" s="1">
        <v>29.4</v>
      </c>
      <c r="Y22" s="1">
        <v>3.25</v>
      </c>
      <c r="Z22" s="1">
        <v>140</v>
      </c>
      <c r="AE22" s="1">
        <v>10.199999999999999</v>
      </c>
      <c r="AF22" s="1">
        <v>29.4</v>
      </c>
      <c r="AG22" s="1">
        <v>3.25</v>
      </c>
      <c r="AH22" s="1">
        <v>140</v>
      </c>
      <c r="AJ22" s="5">
        <f t="shared" si="2"/>
        <v>2300.1791125999998</v>
      </c>
      <c r="AK22" s="5">
        <f t="shared" si="3"/>
        <v>278.80958940606052</v>
      </c>
      <c r="AN22" s="5">
        <f t="shared" si="4"/>
        <v>522.76798013636358</v>
      </c>
      <c r="AQ22" s="1">
        <f t="shared" si="5"/>
        <v>700</v>
      </c>
      <c r="AS22" s="5">
        <f t="shared" si="6"/>
        <v>1222.7679801363636</v>
      </c>
      <c r="AW22" s="1">
        <f t="shared" si="7"/>
        <v>52.647803844746299</v>
      </c>
      <c r="AZ22" s="1">
        <f t="shared" si="8"/>
        <v>23.514768848776221</v>
      </c>
      <c r="BD22" s="1">
        <f t="shared" si="9"/>
        <v>23.896218749999999</v>
      </c>
    </row>
    <row r="23" spans="1:56">
      <c r="A23" s="1">
        <v>21</v>
      </c>
      <c r="B23" s="1" t="s">
        <v>21</v>
      </c>
      <c r="C23" s="1">
        <v>62</v>
      </c>
      <c r="D23" s="1">
        <v>95</v>
      </c>
      <c r="E23" s="1">
        <v>93</v>
      </c>
      <c r="F23" s="1">
        <v>174</v>
      </c>
      <c r="G23" s="5">
        <f t="shared" si="0"/>
        <v>30.717399920729289</v>
      </c>
      <c r="H23" s="1">
        <v>58</v>
      </c>
      <c r="I23" s="1">
        <v>12.5</v>
      </c>
      <c r="J23" s="1">
        <v>170</v>
      </c>
      <c r="K23" s="1">
        <v>190</v>
      </c>
      <c r="L23" s="1">
        <f t="shared" si="1"/>
        <v>360</v>
      </c>
      <c r="M23" s="1">
        <v>0</v>
      </c>
      <c r="N23" s="1">
        <v>15.5</v>
      </c>
      <c r="O23" s="1">
        <v>46.6</v>
      </c>
      <c r="P23" s="1">
        <v>5.33</v>
      </c>
      <c r="Q23" s="1">
        <v>314</v>
      </c>
      <c r="R23" s="1">
        <v>1.1200000000000001</v>
      </c>
      <c r="S23" s="1">
        <v>11.6</v>
      </c>
      <c r="T23" s="1">
        <v>34.5</v>
      </c>
      <c r="U23" s="1">
        <v>4.07</v>
      </c>
      <c r="V23" s="1">
        <v>269</v>
      </c>
      <c r="W23" s="1">
        <v>10.6</v>
      </c>
      <c r="X23" s="1">
        <v>31.5</v>
      </c>
      <c r="Y23" s="1">
        <v>3.62</v>
      </c>
      <c r="Z23" s="1">
        <v>341</v>
      </c>
      <c r="AE23" s="1">
        <v>10.6</v>
      </c>
      <c r="AF23" s="1">
        <v>31.5</v>
      </c>
      <c r="AG23" s="1">
        <v>3.62</v>
      </c>
      <c r="AH23" s="1">
        <v>341</v>
      </c>
      <c r="AJ23" s="5">
        <f t="shared" si="2"/>
        <v>3259.5019614000003</v>
      </c>
      <c r="AK23" s="5">
        <f t="shared" si="3"/>
        <v>820.1327515780647</v>
      </c>
      <c r="AN23" s="5">
        <f t="shared" si="4"/>
        <v>1030.4232007006453</v>
      </c>
      <c r="AQ23" s="1">
        <f t="shared" si="5"/>
        <v>0</v>
      </c>
      <c r="AS23" s="5">
        <f t="shared" si="6"/>
        <v>1030.4232007006453</v>
      </c>
      <c r="AW23" s="1">
        <f t="shared" si="7"/>
        <v>33.545261101519074</v>
      </c>
      <c r="AZ23" s="1">
        <f t="shared" si="8"/>
        <v>17.765917253459403</v>
      </c>
      <c r="BD23" s="1">
        <f t="shared" si="9"/>
        <v>11.719741935483871</v>
      </c>
    </row>
    <row r="24" spans="1:56">
      <c r="A24" s="1">
        <v>22</v>
      </c>
      <c r="B24" s="1" t="s">
        <v>21</v>
      </c>
      <c r="C24" s="1">
        <v>72</v>
      </c>
      <c r="D24" s="1">
        <v>105</v>
      </c>
      <c r="E24" s="1">
        <v>83</v>
      </c>
      <c r="F24" s="1">
        <v>166</v>
      </c>
      <c r="G24" s="5">
        <f t="shared" si="0"/>
        <v>30.120481927710845</v>
      </c>
      <c r="H24" s="1">
        <v>50</v>
      </c>
      <c r="I24" s="1">
        <v>10</v>
      </c>
      <c r="J24" s="1">
        <v>220</v>
      </c>
      <c r="K24" s="1">
        <v>170</v>
      </c>
      <c r="L24" s="1">
        <f t="shared" si="1"/>
        <v>390</v>
      </c>
      <c r="M24" s="1">
        <v>0</v>
      </c>
      <c r="N24" s="1">
        <v>13.1</v>
      </c>
      <c r="O24" s="1">
        <v>39.6</v>
      </c>
      <c r="P24" s="1">
        <v>4.8600000000000003</v>
      </c>
      <c r="Q24" s="1">
        <v>356</v>
      </c>
      <c r="R24" s="1">
        <v>1.08</v>
      </c>
      <c r="S24" s="1">
        <v>10.1</v>
      </c>
      <c r="T24" s="1">
        <v>30.8</v>
      </c>
      <c r="U24" s="1">
        <v>3.76</v>
      </c>
      <c r="V24" s="1">
        <v>229</v>
      </c>
      <c r="W24" s="1">
        <v>9.6</v>
      </c>
      <c r="X24" s="1">
        <v>29.9</v>
      </c>
      <c r="Y24" s="1">
        <v>3.48</v>
      </c>
      <c r="Z24" s="1">
        <v>225</v>
      </c>
      <c r="AE24" s="1">
        <v>9.6</v>
      </c>
      <c r="AF24" s="1">
        <v>29.9</v>
      </c>
      <c r="AG24" s="1">
        <v>3.48</v>
      </c>
      <c r="AH24" s="1">
        <v>225</v>
      </c>
      <c r="AJ24" s="5">
        <f t="shared" si="2"/>
        <v>2928.6991125999998</v>
      </c>
      <c r="AK24" s="5">
        <f t="shared" si="3"/>
        <v>670.69445326717562</v>
      </c>
      <c r="AN24" s="5">
        <f t="shared" si="4"/>
        <v>782.47686214503813</v>
      </c>
      <c r="AQ24" s="1">
        <f t="shared" si="5"/>
        <v>0</v>
      </c>
      <c r="AS24" s="5">
        <f t="shared" si="6"/>
        <v>782.47686214503813</v>
      </c>
      <c r="AW24" s="1">
        <f t="shared" si="7"/>
        <v>25.978231823215264</v>
      </c>
      <c r="AZ24" s="1">
        <f t="shared" si="8"/>
        <v>15.649537242900763</v>
      </c>
      <c r="BD24" s="1">
        <f t="shared" si="9"/>
        <v>12.947999999999999</v>
      </c>
    </row>
    <row r="25" spans="1:56">
      <c r="A25" s="1">
        <v>23</v>
      </c>
      <c r="B25" s="1" t="s">
        <v>21</v>
      </c>
      <c r="C25" s="1">
        <v>53</v>
      </c>
      <c r="D25" s="1">
        <v>100</v>
      </c>
      <c r="E25" s="1">
        <v>65</v>
      </c>
      <c r="F25" s="1">
        <v>166</v>
      </c>
      <c r="G25" s="5">
        <f t="shared" si="0"/>
        <v>23.588329220496444</v>
      </c>
      <c r="H25" s="1">
        <v>54</v>
      </c>
      <c r="I25" s="1">
        <v>11</v>
      </c>
      <c r="J25" s="1">
        <v>340</v>
      </c>
      <c r="K25" s="1">
        <v>120</v>
      </c>
      <c r="L25" s="1">
        <f t="shared" si="1"/>
        <v>460</v>
      </c>
      <c r="M25" s="1">
        <v>2</v>
      </c>
      <c r="N25" s="1">
        <v>12.7</v>
      </c>
      <c r="O25" s="1">
        <v>39</v>
      </c>
      <c r="P25" s="1">
        <v>4.4800000000000004</v>
      </c>
      <c r="Q25" s="1">
        <v>262</v>
      </c>
      <c r="R25" s="1">
        <v>1.0900000000000001</v>
      </c>
      <c r="S25" s="1">
        <v>12.1</v>
      </c>
      <c r="T25" s="1">
        <v>36.9</v>
      </c>
      <c r="U25" s="1">
        <v>4.28</v>
      </c>
      <c r="V25" s="1">
        <v>172</v>
      </c>
      <c r="W25" s="1">
        <v>10.199999999999999</v>
      </c>
      <c r="X25" s="1">
        <v>31.4</v>
      </c>
      <c r="Y25" s="1">
        <v>3.62</v>
      </c>
      <c r="Z25" s="1">
        <v>202</v>
      </c>
      <c r="AE25" s="1">
        <v>10.199999999999999</v>
      </c>
      <c r="AF25" s="1">
        <v>31.4</v>
      </c>
      <c r="AG25" s="1">
        <v>3.62</v>
      </c>
      <c r="AH25" s="1">
        <v>202</v>
      </c>
      <c r="AJ25" s="5">
        <f t="shared" si="2"/>
        <v>2333.2591125999998</v>
      </c>
      <c r="AK25" s="5">
        <f t="shared" si="3"/>
        <v>110.23271398110229</v>
      </c>
      <c r="AN25" s="5">
        <f t="shared" si="4"/>
        <v>459.30297492125987</v>
      </c>
      <c r="AQ25" s="1">
        <f t="shared" si="5"/>
        <v>700</v>
      </c>
      <c r="AS25" s="5">
        <f t="shared" si="6"/>
        <v>1159.3029749212599</v>
      </c>
      <c r="AW25" s="1">
        <f t="shared" si="7"/>
        <v>49.147311964508056</v>
      </c>
      <c r="AZ25" s="1">
        <f t="shared" si="8"/>
        <v>21.46857360965296</v>
      </c>
      <c r="BD25" s="1">
        <f t="shared" si="9"/>
        <v>19.501169230769229</v>
      </c>
    </row>
    <row r="26" spans="1:56">
      <c r="A26" s="1">
        <v>24</v>
      </c>
      <c r="B26" s="1" t="s">
        <v>21</v>
      </c>
      <c r="C26" s="1">
        <v>72</v>
      </c>
      <c r="D26" s="1">
        <v>80</v>
      </c>
      <c r="E26" s="1">
        <v>65</v>
      </c>
      <c r="F26" s="1">
        <v>168</v>
      </c>
      <c r="G26" s="5">
        <f t="shared" si="0"/>
        <v>23.030045351473927</v>
      </c>
      <c r="H26" s="1">
        <v>52</v>
      </c>
      <c r="I26" s="1">
        <v>12.5</v>
      </c>
      <c r="J26" s="1">
        <v>230</v>
      </c>
      <c r="K26" s="1">
        <v>100</v>
      </c>
      <c r="L26" s="1">
        <f t="shared" si="1"/>
        <v>330</v>
      </c>
      <c r="M26" s="1">
        <v>2</v>
      </c>
      <c r="N26" s="1">
        <v>12.7</v>
      </c>
      <c r="O26" s="1">
        <v>38.5</v>
      </c>
      <c r="P26" s="1">
        <v>4.9400000000000004</v>
      </c>
      <c r="Q26" s="1">
        <v>378</v>
      </c>
      <c r="R26" s="1">
        <v>0.85</v>
      </c>
      <c r="S26" s="1">
        <v>10.6</v>
      </c>
      <c r="T26" s="1">
        <v>31.4</v>
      </c>
      <c r="U26" s="1">
        <v>3.94</v>
      </c>
      <c r="V26" s="1">
        <v>241</v>
      </c>
      <c r="W26" s="1">
        <v>10.199999999999999</v>
      </c>
      <c r="X26" s="1">
        <v>31</v>
      </c>
      <c r="Y26" s="1">
        <v>3.82</v>
      </c>
      <c r="Z26" s="1">
        <v>321</v>
      </c>
      <c r="AE26" s="1">
        <v>10.199999999999999</v>
      </c>
      <c r="AF26" s="1">
        <v>31</v>
      </c>
      <c r="AG26" s="1">
        <v>3.82</v>
      </c>
      <c r="AH26" s="1">
        <v>321</v>
      </c>
      <c r="AJ26" s="5">
        <f t="shared" si="2"/>
        <v>2333.2598247999999</v>
      </c>
      <c r="AK26" s="5">
        <f t="shared" si="3"/>
        <v>385.81461669921254</v>
      </c>
      <c r="AN26" s="5">
        <f t="shared" si="4"/>
        <v>459.30311511811021</v>
      </c>
      <c r="AQ26" s="1">
        <f t="shared" si="5"/>
        <v>700</v>
      </c>
      <c r="AS26" s="5">
        <f t="shared" si="6"/>
        <v>1159.3031151181103</v>
      </c>
      <c r="AW26" s="1">
        <f t="shared" si="7"/>
        <v>50.338724801682368</v>
      </c>
      <c r="AZ26" s="1">
        <f t="shared" si="8"/>
        <v>22.294290675348275</v>
      </c>
      <c r="BD26" s="1">
        <f t="shared" si="9"/>
        <v>14.329107692307691</v>
      </c>
    </row>
    <row r="27" spans="1:56">
      <c r="A27" s="1">
        <v>25</v>
      </c>
      <c r="B27" s="1" t="s">
        <v>21</v>
      </c>
      <c r="C27" s="1">
        <v>72</v>
      </c>
      <c r="D27" s="1">
        <v>90</v>
      </c>
      <c r="E27" s="1">
        <v>72</v>
      </c>
      <c r="F27" s="1">
        <v>167</v>
      </c>
      <c r="G27" s="5">
        <f t="shared" si="0"/>
        <v>25.816630212628635</v>
      </c>
      <c r="H27" s="1">
        <v>56</v>
      </c>
      <c r="I27" s="1">
        <v>15</v>
      </c>
      <c r="J27" s="1">
        <v>385</v>
      </c>
      <c r="K27" s="1">
        <v>80</v>
      </c>
      <c r="L27" s="1">
        <f t="shared" si="1"/>
        <v>465</v>
      </c>
      <c r="M27" s="1">
        <v>2</v>
      </c>
      <c r="N27" s="1">
        <v>13.6</v>
      </c>
      <c r="O27" s="1">
        <v>41.5</v>
      </c>
      <c r="P27" s="1">
        <v>4.49</v>
      </c>
      <c r="Q27" s="1">
        <v>227</v>
      </c>
      <c r="R27" s="1">
        <v>0.96</v>
      </c>
      <c r="S27" s="1">
        <v>12.7</v>
      </c>
      <c r="T27" s="1">
        <v>37.799999999999997</v>
      </c>
      <c r="U27" s="1">
        <v>4.17</v>
      </c>
      <c r="V27" s="1">
        <v>175</v>
      </c>
      <c r="W27" s="1">
        <v>12.7</v>
      </c>
      <c r="X27" s="1">
        <v>37.700000000000003</v>
      </c>
      <c r="Y27" s="1">
        <v>4.18</v>
      </c>
      <c r="Z27" s="1">
        <v>177</v>
      </c>
      <c r="AE27" s="1">
        <v>12.7</v>
      </c>
      <c r="AF27" s="1">
        <v>37.700000000000003</v>
      </c>
      <c r="AG27" s="1">
        <v>4.18</v>
      </c>
      <c r="AH27" s="1">
        <v>177</v>
      </c>
      <c r="AJ27" s="5">
        <f t="shared" si="2"/>
        <v>2564.8194686999996</v>
      </c>
      <c r="AK27" s="5">
        <f t="shared" si="3"/>
        <v>169.73070013455887</v>
      </c>
      <c r="AN27" s="5">
        <f t="shared" si="4"/>
        <v>169.73070013455887</v>
      </c>
      <c r="AQ27" s="1">
        <f t="shared" si="5"/>
        <v>700</v>
      </c>
      <c r="AS27" s="5">
        <f t="shared" si="6"/>
        <v>869.7307001345589</v>
      </c>
      <c r="AW27" s="1">
        <f t="shared" si="7"/>
        <v>33.688777077850993</v>
      </c>
      <c r="AZ27" s="1">
        <f t="shared" si="8"/>
        <v>15.530905359545695</v>
      </c>
      <c r="BD27" s="1">
        <f t="shared" si="9"/>
        <v>18.011645833333333</v>
      </c>
    </row>
    <row r="28" spans="1:56">
      <c r="A28" s="1">
        <v>26</v>
      </c>
      <c r="B28" s="1" t="s">
        <v>21</v>
      </c>
      <c r="C28" s="1">
        <v>75</v>
      </c>
      <c r="D28" s="1">
        <v>110</v>
      </c>
      <c r="E28" s="1">
        <v>70</v>
      </c>
      <c r="F28" s="1">
        <v>169</v>
      </c>
      <c r="G28" s="5">
        <f t="shared" si="0"/>
        <v>24.508945765204302</v>
      </c>
      <c r="H28" s="1">
        <v>56</v>
      </c>
      <c r="I28" s="1">
        <v>15</v>
      </c>
      <c r="J28" s="1">
        <v>310</v>
      </c>
      <c r="K28" s="1">
        <v>240</v>
      </c>
      <c r="L28" s="1">
        <f t="shared" si="1"/>
        <v>550</v>
      </c>
      <c r="M28" s="1">
        <v>2</v>
      </c>
      <c r="N28" s="1">
        <v>11.9</v>
      </c>
      <c r="O28" s="1">
        <v>37.9</v>
      </c>
      <c r="P28" s="1">
        <v>4.92</v>
      </c>
      <c r="Q28" s="1">
        <v>418</v>
      </c>
      <c r="R28" s="1">
        <v>0.92</v>
      </c>
      <c r="S28" s="1">
        <v>9.6999999999999993</v>
      </c>
      <c r="T28" s="1">
        <v>30.7</v>
      </c>
      <c r="U28" s="1">
        <v>3.95</v>
      </c>
      <c r="V28" s="1">
        <v>285</v>
      </c>
      <c r="W28" s="1">
        <v>10.6</v>
      </c>
      <c r="X28" s="1">
        <v>33.200000000000003</v>
      </c>
      <c r="Y28" s="1">
        <v>4.26</v>
      </c>
      <c r="Z28" s="1">
        <v>327</v>
      </c>
      <c r="AE28" s="1">
        <v>10.6</v>
      </c>
      <c r="AF28" s="1">
        <v>33.200000000000003</v>
      </c>
      <c r="AG28" s="1">
        <v>4.26</v>
      </c>
      <c r="AH28" s="1">
        <v>327</v>
      </c>
      <c r="AJ28" s="5">
        <f t="shared" si="2"/>
        <v>2498.6601808999999</v>
      </c>
      <c r="AK28" s="5">
        <f t="shared" si="3"/>
        <v>461.93717630084058</v>
      </c>
      <c r="AN28" s="5">
        <f t="shared" si="4"/>
        <v>272.96287690504215</v>
      </c>
      <c r="AQ28" s="1">
        <f t="shared" si="5"/>
        <v>700</v>
      </c>
      <c r="AS28" s="5">
        <f t="shared" si="6"/>
        <v>972.96287690504209</v>
      </c>
      <c r="AW28" s="1">
        <f t="shared" si="7"/>
        <v>39.698275324692723</v>
      </c>
      <c r="AZ28" s="1">
        <f t="shared" si="8"/>
        <v>17.374337087590039</v>
      </c>
      <c r="BD28" s="1">
        <f t="shared" si="9"/>
        <v>22.440785714285713</v>
      </c>
    </row>
    <row r="29" spans="1:56">
      <c r="A29" s="1">
        <v>27</v>
      </c>
      <c r="B29" s="1" t="s">
        <v>21</v>
      </c>
      <c r="C29" s="1">
        <v>86</v>
      </c>
      <c r="D29" s="1">
        <v>95</v>
      </c>
      <c r="E29" s="1">
        <v>65</v>
      </c>
      <c r="F29" s="1">
        <v>168</v>
      </c>
      <c r="G29" s="5">
        <f t="shared" si="0"/>
        <v>23.030045351473927</v>
      </c>
      <c r="H29" s="1">
        <v>50</v>
      </c>
      <c r="I29" s="1">
        <v>10</v>
      </c>
      <c r="J29" s="1">
        <v>450</v>
      </c>
      <c r="K29" s="1">
        <v>80</v>
      </c>
      <c r="L29" s="1">
        <f t="shared" si="1"/>
        <v>530</v>
      </c>
      <c r="M29" s="1">
        <v>2</v>
      </c>
      <c r="N29" s="1">
        <v>12.1</v>
      </c>
      <c r="O29" s="1">
        <v>35.700000000000003</v>
      </c>
      <c r="P29" s="1">
        <v>4.0999999999999996</v>
      </c>
      <c r="Q29" s="1">
        <v>194</v>
      </c>
      <c r="R29" s="1">
        <v>1.1000000000000001</v>
      </c>
      <c r="S29" s="1">
        <v>9</v>
      </c>
      <c r="T29" s="1">
        <v>26.3</v>
      </c>
      <c r="U29" s="1">
        <v>3.07</v>
      </c>
      <c r="V29" s="1">
        <v>154</v>
      </c>
      <c r="W29" s="1">
        <v>11.2</v>
      </c>
      <c r="X29" s="1">
        <v>33.200000000000003</v>
      </c>
      <c r="Y29" s="1">
        <v>3.91</v>
      </c>
      <c r="Z29" s="1">
        <v>170</v>
      </c>
      <c r="AE29" s="1">
        <v>11.2</v>
      </c>
      <c r="AF29" s="1">
        <v>33.200000000000003</v>
      </c>
      <c r="AG29" s="1">
        <v>3.91</v>
      </c>
      <c r="AH29" s="1">
        <v>170</v>
      </c>
      <c r="AJ29" s="5">
        <f t="shared" si="2"/>
        <v>2333.2598247999999</v>
      </c>
      <c r="AK29" s="5">
        <f t="shared" si="3"/>
        <v>597.77731048595035</v>
      </c>
      <c r="AN29" s="5">
        <f t="shared" si="4"/>
        <v>173.54825143140502</v>
      </c>
      <c r="AQ29" s="1">
        <f t="shared" si="5"/>
        <v>700</v>
      </c>
      <c r="AS29" s="5">
        <f t="shared" si="6"/>
        <v>873.54825143140499</v>
      </c>
      <c r="AW29" s="1">
        <f t="shared" si="7"/>
        <v>37.930808997538414</v>
      </c>
      <c r="AZ29" s="1">
        <f t="shared" si="8"/>
        <v>17.4709650286281</v>
      </c>
      <c r="BD29" s="1">
        <f t="shared" si="9"/>
        <v>23.013415384615381</v>
      </c>
    </row>
    <row r="30" spans="1:56">
      <c r="A30" s="1">
        <v>28</v>
      </c>
      <c r="B30" s="1" t="s">
        <v>21</v>
      </c>
      <c r="C30" s="1">
        <v>82</v>
      </c>
      <c r="D30" s="1">
        <v>100</v>
      </c>
      <c r="E30" s="1">
        <v>70</v>
      </c>
      <c r="F30" s="1">
        <v>169</v>
      </c>
      <c r="G30" s="5">
        <f t="shared" si="0"/>
        <v>24.508945765204302</v>
      </c>
      <c r="H30" s="1">
        <v>48</v>
      </c>
      <c r="I30" s="1">
        <v>10</v>
      </c>
      <c r="J30" s="1">
        <v>80</v>
      </c>
      <c r="K30" s="1">
        <v>130</v>
      </c>
      <c r="L30" s="1">
        <f t="shared" si="1"/>
        <v>210</v>
      </c>
      <c r="M30" s="1">
        <v>2</v>
      </c>
      <c r="N30" s="1">
        <v>12.3</v>
      </c>
      <c r="O30" s="1">
        <v>37.9</v>
      </c>
      <c r="P30" s="1">
        <v>4.22</v>
      </c>
      <c r="Q30" s="1">
        <v>169</v>
      </c>
      <c r="R30" s="1">
        <v>0.94</v>
      </c>
      <c r="S30" s="1">
        <v>12</v>
      </c>
      <c r="T30" s="1">
        <v>36.200000000000003</v>
      </c>
      <c r="U30" s="1">
        <v>4.17</v>
      </c>
      <c r="V30" s="1">
        <v>135</v>
      </c>
      <c r="W30" s="1">
        <v>10.9</v>
      </c>
      <c r="X30" s="1">
        <v>33</v>
      </c>
      <c r="Y30" s="1">
        <v>3.63</v>
      </c>
      <c r="Z30" s="1">
        <v>138</v>
      </c>
      <c r="AE30" s="1">
        <v>10.9</v>
      </c>
      <c r="AF30" s="1">
        <v>33</v>
      </c>
      <c r="AG30" s="1">
        <v>3.63</v>
      </c>
      <c r="AH30" s="1">
        <v>138</v>
      </c>
      <c r="AJ30" s="5">
        <f t="shared" si="2"/>
        <v>2498.6601808999999</v>
      </c>
      <c r="AK30" s="5">
        <f t="shared" si="3"/>
        <v>60.942931241463555</v>
      </c>
      <c r="AN30" s="5">
        <f t="shared" si="4"/>
        <v>284.400345793496</v>
      </c>
      <c r="AQ30" s="1">
        <f t="shared" si="5"/>
        <v>700</v>
      </c>
      <c r="AS30" s="5">
        <f t="shared" si="6"/>
        <v>984.40034579349594</v>
      </c>
      <c r="AW30" s="1">
        <f t="shared" si="7"/>
        <v>40.164940394582906</v>
      </c>
      <c r="AZ30" s="1">
        <f t="shared" si="8"/>
        <v>20.5083405373645</v>
      </c>
      <c r="BD30" s="1">
        <f t="shared" si="9"/>
        <v>8.5682999999999989</v>
      </c>
    </row>
    <row r="31" spans="1:56">
      <c r="A31" s="1">
        <v>29</v>
      </c>
      <c r="B31" s="1" t="s">
        <v>21</v>
      </c>
      <c r="C31" s="1">
        <v>52</v>
      </c>
      <c r="D31" s="1">
        <v>120</v>
      </c>
      <c r="E31" s="1">
        <v>130</v>
      </c>
      <c r="F31" s="1">
        <v>185</v>
      </c>
      <c r="G31" s="5">
        <f t="shared" si="0"/>
        <v>37.983929875821765</v>
      </c>
      <c r="H31" s="1">
        <v>60</v>
      </c>
      <c r="I31" s="1">
        <v>13.5</v>
      </c>
      <c r="J31" s="1">
        <v>440</v>
      </c>
      <c r="K31" s="1">
        <v>330</v>
      </c>
      <c r="L31" s="1">
        <f t="shared" si="1"/>
        <v>770</v>
      </c>
      <c r="M31" s="1">
        <v>2</v>
      </c>
      <c r="N31" s="1">
        <v>12.4</v>
      </c>
      <c r="O31" s="1">
        <v>37.6</v>
      </c>
      <c r="P31" s="1">
        <v>4.3099999999999996</v>
      </c>
      <c r="Q31" s="1">
        <v>262</v>
      </c>
      <c r="R31" s="1">
        <v>0.96</v>
      </c>
      <c r="S31" s="1">
        <v>11.5</v>
      </c>
      <c r="T31" s="1">
        <v>34</v>
      </c>
      <c r="U31" s="1">
        <v>3.95</v>
      </c>
      <c r="V31" s="1">
        <v>216</v>
      </c>
      <c r="W31" s="1">
        <v>11.3</v>
      </c>
      <c r="X31" s="1">
        <v>34.1</v>
      </c>
      <c r="Y31" s="1">
        <v>3.93</v>
      </c>
      <c r="Z31" s="1">
        <v>258</v>
      </c>
      <c r="AE31" s="1">
        <v>11.3</v>
      </c>
      <c r="AF31" s="1">
        <v>34.1</v>
      </c>
      <c r="AG31" s="1">
        <v>3.93</v>
      </c>
      <c r="AH31" s="1">
        <v>258</v>
      </c>
      <c r="AJ31" s="5">
        <f t="shared" si="2"/>
        <v>4483.4658784999992</v>
      </c>
      <c r="AK31" s="5">
        <f t="shared" si="3"/>
        <v>325.41284602016134</v>
      </c>
      <c r="AN31" s="5">
        <f t="shared" si="4"/>
        <v>397.72681180241915</v>
      </c>
      <c r="AQ31" s="1">
        <f t="shared" si="5"/>
        <v>700</v>
      </c>
      <c r="AS31" s="5">
        <f t="shared" si="6"/>
        <v>1097.7268118024192</v>
      </c>
      <c r="AW31" s="1">
        <f t="shared" si="7"/>
        <v>28.899769333798307</v>
      </c>
      <c r="AZ31" s="1">
        <f t="shared" si="8"/>
        <v>18.295446863373652</v>
      </c>
      <c r="BD31" s="1">
        <f t="shared" si="9"/>
        <v>20.271730769230771</v>
      </c>
    </row>
    <row r="32" spans="1:56">
      <c r="A32" s="1">
        <v>30</v>
      </c>
      <c r="B32" s="1" t="s">
        <v>21</v>
      </c>
      <c r="C32" s="1">
        <v>73</v>
      </c>
      <c r="D32" s="1">
        <v>60</v>
      </c>
      <c r="E32" s="1">
        <v>62</v>
      </c>
      <c r="F32" s="1">
        <v>162</v>
      </c>
      <c r="G32" s="5">
        <f t="shared" si="0"/>
        <v>23.624447492760247</v>
      </c>
      <c r="H32" s="1">
        <v>54</v>
      </c>
      <c r="I32" s="1">
        <v>12.5</v>
      </c>
      <c r="J32" s="1">
        <v>575</v>
      </c>
      <c r="K32" s="1">
        <v>210</v>
      </c>
      <c r="L32" s="1">
        <f t="shared" si="1"/>
        <v>785</v>
      </c>
      <c r="M32" s="1">
        <v>4</v>
      </c>
      <c r="N32" s="1">
        <v>15</v>
      </c>
      <c r="O32" s="1">
        <v>45.2</v>
      </c>
      <c r="P32" s="1">
        <v>5.25</v>
      </c>
      <c r="Q32" s="1">
        <v>204</v>
      </c>
      <c r="R32" s="1">
        <v>0.94</v>
      </c>
      <c r="S32" s="1">
        <v>12.1</v>
      </c>
      <c r="T32" s="1">
        <v>35.200000000000003</v>
      </c>
      <c r="U32" s="1">
        <v>4</v>
      </c>
      <c r="V32" s="1">
        <v>132</v>
      </c>
      <c r="W32" s="1">
        <v>10.199999999999999</v>
      </c>
      <c r="X32" s="1">
        <v>30</v>
      </c>
      <c r="Y32" s="1">
        <v>3.46</v>
      </c>
      <c r="Z32" s="1">
        <v>170</v>
      </c>
      <c r="AE32" s="1">
        <v>10.199999999999999</v>
      </c>
      <c r="AF32" s="1">
        <v>30</v>
      </c>
      <c r="AG32" s="1">
        <v>3.46</v>
      </c>
      <c r="AH32" s="1">
        <v>170</v>
      </c>
      <c r="AJ32" s="5">
        <f t="shared" si="2"/>
        <v>2234.0176882000001</v>
      </c>
      <c r="AK32" s="5">
        <f t="shared" si="3"/>
        <v>431.91008638533344</v>
      </c>
      <c r="AN32" s="5">
        <f t="shared" si="4"/>
        <v>714.88566022400005</v>
      </c>
      <c r="AQ32" s="1">
        <f t="shared" si="5"/>
        <v>1400</v>
      </c>
      <c r="AS32" s="5">
        <f t="shared" si="6"/>
        <v>2114.8856602240003</v>
      </c>
      <c r="AW32" s="1">
        <f t="shared" si="7"/>
        <v>89.521063333739789</v>
      </c>
      <c r="AZ32" s="1">
        <f t="shared" si="8"/>
        <v>39.164549263407416</v>
      </c>
      <c r="BD32" s="1">
        <f t="shared" si="9"/>
        <v>33.228290322580648</v>
      </c>
    </row>
    <row r="33" spans="1:56">
      <c r="A33" s="1">
        <v>31</v>
      </c>
      <c r="B33" s="1" t="s">
        <v>21</v>
      </c>
      <c r="C33" s="1">
        <v>79</v>
      </c>
      <c r="D33" s="1">
        <v>75</v>
      </c>
      <c r="E33" s="1">
        <v>75</v>
      </c>
      <c r="F33" s="1">
        <v>168</v>
      </c>
      <c r="G33" s="5">
        <f t="shared" si="0"/>
        <v>26.573129251700685</v>
      </c>
      <c r="H33" s="1">
        <v>54</v>
      </c>
      <c r="I33" s="1">
        <v>7.5</v>
      </c>
      <c r="J33" s="1">
        <v>270</v>
      </c>
      <c r="K33" s="1">
        <v>110</v>
      </c>
      <c r="L33" s="1">
        <f t="shared" si="1"/>
        <v>380</v>
      </c>
      <c r="M33" s="1">
        <v>2</v>
      </c>
      <c r="N33" s="1">
        <v>13.6</v>
      </c>
      <c r="O33" s="1">
        <v>40.799999999999997</v>
      </c>
      <c r="P33" s="1">
        <v>4.47</v>
      </c>
      <c r="Q33" s="1">
        <v>247</v>
      </c>
      <c r="R33" s="1">
        <v>0.9</v>
      </c>
      <c r="S33" s="1">
        <v>12.1</v>
      </c>
      <c r="T33" s="1">
        <v>35.799999999999997</v>
      </c>
      <c r="U33" s="1">
        <v>3.93</v>
      </c>
      <c r="V33" s="1">
        <v>198</v>
      </c>
      <c r="W33" s="1">
        <v>10.3</v>
      </c>
      <c r="X33" s="1">
        <v>30.7</v>
      </c>
      <c r="Y33" s="1">
        <v>3.45</v>
      </c>
      <c r="Z33" s="1">
        <v>241</v>
      </c>
      <c r="AE33" s="1">
        <v>10.3</v>
      </c>
      <c r="AF33" s="1">
        <v>30.7</v>
      </c>
      <c r="AG33" s="1">
        <v>3.45</v>
      </c>
      <c r="AH33" s="1">
        <v>241</v>
      </c>
      <c r="AJ33" s="5">
        <f t="shared" si="2"/>
        <v>2664.0598248000001</v>
      </c>
      <c r="AK33" s="5">
        <f t="shared" si="3"/>
        <v>293.83012773529413</v>
      </c>
      <c r="AN33" s="5">
        <f t="shared" si="4"/>
        <v>646.42628101764694</v>
      </c>
      <c r="AQ33" s="1">
        <f t="shared" si="5"/>
        <v>700</v>
      </c>
      <c r="AS33" s="5">
        <f t="shared" si="6"/>
        <v>1346.4262810176469</v>
      </c>
      <c r="AW33" s="1">
        <f t="shared" si="7"/>
        <v>50.668713807256083</v>
      </c>
      <c r="AZ33" s="1">
        <f t="shared" si="8"/>
        <v>24.933820018845314</v>
      </c>
      <c r="BD33" s="1">
        <f t="shared" si="9"/>
        <v>14.300159999999998</v>
      </c>
    </row>
    <row r="34" spans="1:56">
      <c r="A34" s="1">
        <v>32</v>
      </c>
      <c r="B34" s="1" t="s">
        <v>21</v>
      </c>
      <c r="C34" s="1">
        <v>47</v>
      </c>
      <c r="D34" s="1">
        <v>70</v>
      </c>
      <c r="E34" s="1">
        <v>48</v>
      </c>
      <c r="F34" s="1">
        <v>155</v>
      </c>
      <c r="G34" s="5">
        <f t="shared" si="0"/>
        <v>19.979188345473464</v>
      </c>
      <c r="H34" s="1">
        <v>46</v>
      </c>
      <c r="I34" s="1">
        <v>7.5</v>
      </c>
      <c r="J34" s="1">
        <v>330</v>
      </c>
      <c r="K34" s="1">
        <v>180</v>
      </c>
      <c r="L34" s="1">
        <f t="shared" si="1"/>
        <v>510</v>
      </c>
      <c r="M34" s="1">
        <v>2</v>
      </c>
      <c r="N34" s="1">
        <v>11.9</v>
      </c>
      <c r="O34" s="1">
        <v>35.9</v>
      </c>
      <c r="P34" s="1">
        <v>4.0599999999999996</v>
      </c>
      <c r="Q34" s="1">
        <v>321</v>
      </c>
      <c r="R34" s="1">
        <v>0.98</v>
      </c>
      <c r="S34" s="1">
        <v>10.8</v>
      </c>
      <c r="T34" s="1">
        <v>32.5</v>
      </c>
      <c r="U34" s="1">
        <v>3.83</v>
      </c>
      <c r="V34" s="1">
        <v>240</v>
      </c>
      <c r="W34" s="1">
        <v>11</v>
      </c>
      <c r="X34" s="1">
        <v>32.5</v>
      </c>
      <c r="Y34" s="1">
        <v>3.73</v>
      </c>
      <c r="Z34" s="1">
        <v>240</v>
      </c>
      <c r="AE34" s="1">
        <v>11</v>
      </c>
      <c r="AF34" s="1">
        <v>32.5</v>
      </c>
      <c r="AG34" s="1">
        <v>3.73</v>
      </c>
      <c r="AH34" s="1">
        <v>240</v>
      </c>
      <c r="AJ34" s="5">
        <f t="shared" si="2"/>
        <v>1770.8951955</v>
      </c>
      <c r="AK34" s="5">
        <f t="shared" si="3"/>
        <v>163.69619454201674</v>
      </c>
      <c r="AN34" s="5">
        <f t="shared" si="4"/>
        <v>133.93325007983199</v>
      </c>
      <c r="AQ34" s="1">
        <f t="shared" si="5"/>
        <v>700</v>
      </c>
      <c r="AS34" s="5">
        <f t="shared" si="6"/>
        <v>833.93325007983196</v>
      </c>
      <c r="AW34" s="1">
        <f t="shared" si="7"/>
        <v>41.740096527433259</v>
      </c>
      <c r="AZ34" s="1">
        <f t="shared" si="8"/>
        <v>18.12898369738765</v>
      </c>
      <c r="BD34" s="1">
        <f t="shared" si="9"/>
        <v>25.526562500000001</v>
      </c>
    </row>
    <row r="35" spans="1:56">
      <c r="A35" s="1">
        <v>33</v>
      </c>
      <c r="B35" s="1" t="s">
        <v>21</v>
      </c>
      <c r="C35" s="1">
        <v>74</v>
      </c>
      <c r="D35" s="1">
        <v>85</v>
      </c>
      <c r="E35" s="1">
        <v>70</v>
      </c>
      <c r="F35" s="1">
        <v>168</v>
      </c>
      <c r="G35" s="5">
        <f t="shared" ref="G35:G57" si="10">(E35/((F35/100)*(F35/100)))</f>
        <v>24.801587301587304</v>
      </c>
      <c r="H35" s="1">
        <v>56</v>
      </c>
      <c r="I35" s="1">
        <v>12.5</v>
      </c>
      <c r="J35" s="1">
        <v>350</v>
      </c>
      <c r="K35" s="1">
        <v>180</v>
      </c>
      <c r="L35" s="1">
        <f t="shared" ref="L35:L57" si="11">(J35+K35)</f>
        <v>530</v>
      </c>
      <c r="M35" s="1">
        <v>0</v>
      </c>
      <c r="N35" s="1">
        <v>14</v>
      </c>
      <c r="O35" s="1">
        <v>42.2</v>
      </c>
      <c r="P35" s="1">
        <v>4.74</v>
      </c>
      <c r="Q35" s="1">
        <v>322</v>
      </c>
      <c r="R35" s="1">
        <v>1.02</v>
      </c>
      <c r="S35" s="1">
        <v>11.2</v>
      </c>
      <c r="T35" s="1">
        <v>33.700000000000003</v>
      </c>
      <c r="U35" s="1">
        <v>3.76</v>
      </c>
      <c r="V35" s="1">
        <v>255</v>
      </c>
      <c r="W35" s="1">
        <v>10.199999999999999</v>
      </c>
      <c r="X35" s="1">
        <v>30.6</v>
      </c>
      <c r="Y35" s="1">
        <v>3.4</v>
      </c>
      <c r="Z35" s="1">
        <v>318</v>
      </c>
      <c r="AE35" s="1">
        <v>10.199999999999999</v>
      </c>
      <c r="AF35" s="1">
        <v>30.6</v>
      </c>
      <c r="AG35" s="1">
        <v>3.4</v>
      </c>
      <c r="AH35" s="1">
        <v>318</v>
      </c>
      <c r="AJ35" s="5">
        <f t="shared" si="2"/>
        <v>2498.6598248</v>
      </c>
      <c r="AK35" s="5">
        <f t="shared" ref="AK35:AK57" si="12">((AJ35*(N35-S35)/N35))</f>
        <v>499.73196496000008</v>
      </c>
      <c r="AN35" s="5">
        <f t="shared" ref="AN35:AN57" si="13">((AJ35*(N35-AE35)/N35))</f>
        <v>678.20766673142873</v>
      </c>
      <c r="AQ35" s="1">
        <f t="shared" ref="AQ35:AQ57" si="14">(M35*350)</f>
        <v>0</v>
      </c>
      <c r="AS35" s="5">
        <f t="shared" ref="AS35:AS57" si="15">(AQ35+AN35)</f>
        <v>678.20766673142873</v>
      </c>
      <c r="AW35" s="1">
        <f t="shared" si="7"/>
        <v>27.345333122611205</v>
      </c>
      <c r="AZ35" s="1">
        <f t="shared" si="8"/>
        <v>12.110851191632657</v>
      </c>
      <c r="BD35" s="1">
        <f t="shared" si="9"/>
        <v>21.369599999999998</v>
      </c>
    </row>
    <row r="36" spans="1:56">
      <c r="A36" s="1">
        <v>34</v>
      </c>
      <c r="B36" s="1" t="s">
        <v>5</v>
      </c>
      <c r="C36" s="1">
        <v>55</v>
      </c>
      <c r="D36" s="1">
        <v>90</v>
      </c>
      <c r="E36" s="1">
        <v>104</v>
      </c>
      <c r="F36" s="1">
        <v>186</v>
      </c>
      <c r="G36" s="5">
        <f t="shared" si="10"/>
        <v>30.061278760550348</v>
      </c>
      <c r="J36" s="1">
        <v>300</v>
      </c>
      <c r="K36" s="1">
        <v>160</v>
      </c>
      <c r="L36" s="1">
        <f t="shared" si="11"/>
        <v>460</v>
      </c>
      <c r="M36" s="1">
        <v>0</v>
      </c>
      <c r="N36" s="1">
        <v>16</v>
      </c>
      <c r="O36" s="1">
        <v>44.1</v>
      </c>
      <c r="P36" s="1">
        <v>4.9000000000000004</v>
      </c>
      <c r="Q36" s="1">
        <v>212</v>
      </c>
      <c r="R36" s="1">
        <v>0.96</v>
      </c>
      <c r="S36" s="1">
        <v>11.8</v>
      </c>
      <c r="T36" s="1">
        <v>33.799999999999997</v>
      </c>
      <c r="U36" s="1">
        <v>3.79</v>
      </c>
      <c r="V36" s="1">
        <v>254</v>
      </c>
      <c r="W36" s="1">
        <v>11</v>
      </c>
      <c r="X36" s="1">
        <v>33.1</v>
      </c>
      <c r="Y36" s="1">
        <v>3.54</v>
      </c>
      <c r="Z36" s="1">
        <v>303</v>
      </c>
      <c r="AE36" s="1">
        <v>11</v>
      </c>
      <c r="AF36" s="1">
        <v>33.1</v>
      </c>
      <c r="AG36" s="1">
        <v>3.54</v>
      </c>
      <c r="AH36" s="1">
        <v>303</v>
      </c>
      <c r="AJ36" s="5">
        <f t="shared" ref="AJ36:AJ57" si="16">((0.0003669*F36)+((32.19*E36)+604))</f>
        <v>3951.8282433999998</v>
      </c>
      <c r="AK36" s="5">
        <f t="shared" si="12"/>
        <v>1037.3549138924998</v>
      </c>
      <c r="AN36" s="5">
        <f t="shared" si="13"/>
        <v>1234.9463260625</v>
      </c>
      <c r="AQ36" s="1">
        <f t="shared" si="14"/>
        <v>0</v>
      </c>
      <c r="AS36" s="5">
        <f t="shared" si="15"/>
        <v>1234.9463260625</v>
      </c>
      <c r="AW36" s="1">
        <f t="shared" si="7"/>
        <v>41.080964515825251</v>
      </c>
      <c r="BD36" s="1">
        <f t="shared" si="9"/>
        <v>15.302076923076925</v>
      </c>
    </row>
    <row r="37" spans="1:56">
      <c r="A37" s="1">
        <v>35</v>
      </c>
      <c r="B37" s="1" t="s">
        <v>5</v>
      </c>
      <c r="C37" s="1">
        <v>72</v>
      </c>
      <c r="D37" s="1">
        <v>115</v>
      </c>
      <c r="E37" s="1">
        <v>90</v>
      </c>
      <c r="F37" s="1">
        <v>178</v>
      </c>
      <c r="G37" s="5">
        <f t="shared" si="10"/>
        <v>28.405504355510669</v>
      </c>
      <c r="J37" s="1">
        <v>120</v>
      </c>
      <c r="K37" s="1">
        <v>70</v>
      </c>
      <c r="L37" s="1">
        <f t="shared" si="11"/>
        <v>190</v>
      </c>
      <c r="M37" s="1">
        <v>2</v>
      </c>
      <c r="N37" s="1">
        <v>15.1</v>
      </c>
      <c r="O37" s="1">
        <v>44.6</v>
      </c>
      <c r="P37" s="1">
        <v>5.15</v>
      </c>
      <c r="Q37" s="1">
        <v>282</v>
      </c>
      <c r="R37" s="1">
        <v>1.1000000000000001</v>
      </c>
      <c r="S37" s="1">
        <v>14.1</v>
      </c>
      <c r="T37" s="1">
        <v>42.4</v>
      </c>
      <c r="U37" s="1">
        <v>4.7699999999999996</v>
      </c>
      <c r="V37" s="1">
        <v>189</v>
      </c>
      <c r="W37" s="1">
        <v>13.7</v>
      </c>
      <c r="X37" s="1">
        <v>38.9</v>
      </c>
      <c r="Y37" s="1">
        <v>4.47</v>
      </c>
      <c r="Z37" s="1">
        <v>267</v>
      </c>
      <c r="AE37" s="1">
        <v>13.7</v>
      </c>
      <c r="AF37" s="1">
        <v>38.9</v>
      </c>
      <c r="AG37" s="1">
        <v>4.47</v>
      </c>
      <c r="AH37" s="1">
        <v>267</v>
      </c>
      <c r="AJ37" s="5">
        <f t="shared" si="16"/>
        <v>3501.1653081999998</v>
      </c>
      <c r="AK37" s="5">
        <f t="shared" si="12"/>
        <v>231.86525219867548</v>
      </c>
      <c r="AN37" s="5">
        <f t="shared" si="13"/>
        <v>324.61135307814578</v>
      </c>
      <c r="AQ37" s="1">
        <f t="shared" si="14"/>
        <v>700</v>
      </c>
      <c r="AS37" s="5">
        <f t="shared" si="15"/>
        <v>1024.6113530781458</v>
      </c>
      <c r="AW37" s="1">
        <f t="shared" si="7"/>
        <v>36.070873456586632</v>
      </c>
      <c r="BD37" s="1">
        <f t="shared" si="9"/>
        <v>6.6888444444444444</v>
      </c>
    </row>
    <row r="38" spans="1:56">
      <c r="A38" s="1">
        <v>36</v>
      </c>
      <c r="B38" s="1" t="s">
        <v>5</v>
      </c>
      <c r="C38" s="1">
        <v>76</v>
      </c>
      <c r="D38" s="1">
        <v>95</v>
      </c>
      <c r="E38" s="1">
        <v>88</v>
      </c>
      <c r="F38" s="1">
        <v>173</v>
      </c>
      <c r="G38" s="5">
        <f t="shared" si="10"/>
        <v>29.402920244578837</v>
      </c>
      <c r="J38" s="1">
        <v>535</v>
      </c>
      <c r="K38" s="1">
        <v>120</v>
      </c>
      <c r="L38" s="1">
        <f t="shared" si="11"/>
        <v>655</v>
      </c>
      <c r="M38" s="1">
        <v>0</v>
      </c>
      <c r="N38" s="1">
        <v>13.6</v>
      </c>
      <c r="O38" s="1">
        <v>42.1</v>
      </c>
      <c r="P38" s="1">
        <v>4.34</v>
      </c>
      <c r="Q38" s="1">
        <v>189</v>
      </c>
      <c r="R38" s="1">
        <v>1.02</v>
      </c>
      <c r="S38" s="1">
        <v>11.5</v>
      </c>
      <c r="T38" s="1">
        <v>34.700000000000003</v>
      </c>
      <c r="U38" s="1">
        <v>3.65</v>
      </c>
      <c r="V38" s="1">
        <v>138</v>
      </c>
      <c r="W38" s="1">
        <v>11.1</v>
      </c>
      <c r="X38" s="1">
        <v>34.299999999999997</v>
      </c>
      <c r="Y38" s="1">
        <v>3.53</v>
      </c>
      <c r="Z38" s="1">
        <v>176</v>
      </c>
      <c r="AE38" s="1">
        <v>11.1</v>
      </c>
      <c r="AF38" s="1">
        <v>34.299999999999997</v>
      </c>
      <c r="AG38" s="1">
        <v>3.53</v>
      </c>
      <c r="AH38" s="1">
        <v>176</v>
      </c>
      <c r="AJ38" s="5">
        <f t="shared" si="16"/>
        <v>3436.7834736999998</v>
      </c>
      <c r="AK38" s="5">
        <f t="shared" si="12"/>
        <v>530.67980108602933</v>
      </c>
      <c r="AN38" s="5">
        <f t="shared" si="13"/>
        <v>631.76166795955874</v>
      </c>
      <c r="AQ38" s="1">
        <f t="shared" si="14"/>
        <v>0</v>
      </c>
      <c r="AS38" s="5">
        <f t="shared" si="15"/>
        <v>631.76166795955874</v>
      </c>
      <c r="AW38" s="1">
        <f t="shared" si="7"/>
        <v>21.486357909501855</v>
      </c>
      <c r="BD38" s="1">
        <f t="shared" si="9"/>
        <v>22.276698863636362</v>
      </c>
    </row>
    <row r="39" spans="1:56">
      <c r="A39" s="1">
        <v>37</v>
      </c>
      <c r="B39" s="1" t="s">
        <v>5</v>
      </c>
      <c r="C39" s="1">
        <v>73</v>
      </c>
      <c r="D39" s="1">
        <v>110</v>
      </c>
      <c r="E39" s="1">
        <v>76</v>
      </c>
      <c r="F39" s="1">
        <v>173</v>
      </c>
      <c r="G39" s="5">
        <f t="shared" si="10"/>
        <v>25.393431120318084</v>
      </c>
      <c r="J39" s="1">
        <v>290</v>
      </c>
      <c r="K39" s="1">
        <v>80</v>
      </c>
      <c r="L39" s="1">
        <f t="shared" si="11"/>
        <v>370</v>
      </c>
      <c r="M39" s="1">
        <v>2</v>
      </c>
      <c r="N39" s="1">
        <v>14.6</v>
      </c>
      <c r="O39" s="1">
        <v>42.3</v>
      </c>
      <c r="P39" s="1">
        <v>4.46</v>
      </c>
      <c r="Q39" s="1">
        <v>178</v>
      </c>
      <c r="R39" s="1">
        <v>1.05</v>
      </c>
      <c r="S39" s="1">
        <v>9.6</v>
      </c>
      <c r="T39" s="1">
        <v>27.8</v>
      </c>
      <c r="U39" s="1">
        <v>3.04</v>
      </c>
      <c r="V39" s="1">
        <v>146</v>
      </c>
      <c r="W39" s="1">
        <v>11</v>
      </c>
      <c r="X39" s="1">
        <v>32.1</v>
      </c>
      <c r="Y39" s="1">
        <v>3.56</v>
      </c>
      <c r="Z39" s="1">
        <v>193</v>
      </c>
      <c r="AE39" s="1">
        <v>11</v>
      </c>
      <c r="AF39" s="1">
        <v>32.1</v>
      </c>
      <c r="AG39" s="1">
        <v>3.56</v>
      </c>
      <c r="AH39" s="1">
        <v>193</v>
      </c>
      <c r="AJ39" s="5">
        <f t="shared" si="16"/>
        <v>3050.5034736999996</v>
      </c>
      <c r="AK39" s="5">
        <f t="shared" si="12"/>
        <v>1044.6929704452052</v>
      </c>
      <c r="AN39" s="5">
        <f t="shared" si="13"/>
        <v>752.17893872054788</v>
      </c>
      <c r="AQ39" s="1">
        <f t="shared" si="14"/>
        <v>700</v>
      </c>
      <c r="AS39" s="5">
        <f t="shared" si="15"/>
        <v>1452.1789387205479</v>
      </c>
      <c r="AW39" s="1">
        <f t="shared" si="7"/>
        <v>57.187188759167476</v>
      </c>
      <c r="BD39" s="1">
        <f t="shared" si="9"/>
        <v>14.570697368421055</v>
      </c>
    </row>
    <row r="40" spans="1:56">
      <c r="A40" s="1">
        <v>38</v>
      </c>
      <c r="B40" s="1" t="s">
        <v>5</v>
      </c>
      <c r="C40" s="1">
        <v>73</v>
      </c>
      <c r="D40" s="1">
        <v>100</v>
      </c>
      <c r="E40" s="1">
        <v>78</v>
      </c>
      <c r="F40" s="1">
        <v>174</v>
      </c>
      <c r="G40" s="5">
        <f t="shared" si="10"/>
        <v>25.762980578676178</v>
      </c>
      <c r="J40" s="1">
        <v>450</v>
      </c>
      <c r="K40" s="1">
        <v>170</v>
      </c>
      <c r="L40" s="1">
        <f t="shared" si="11"/>
        <v>620</v>
      </c>
      <c r="M40" s="1">
        <v>4</v>
      </c>
      <c r="N40" s="1">
        <v>14.8</v>
      </c>
      <c r="O40" s="1">
        <v>43</v>
      </c>
      <c r="P40" s="1">
        <v>4.58</v>
      </c>
      <c r="Q40" s="1">
        <v>260</v>
      </c>
      <c r="R40" s="1">
        <v>1.05</v>
      </c>
      <c r="S40" s="1">
        <v>10.5</v>
      </c>
      <c r="T40" s="1">
        <v>31.3</v>
      </c>
      <c r="U40" s="1">
        <v>3.45</v>
      </c>
      <c r="V40" s="1">
        <v>177</v>
      </c>
      <c r="W40" s="1">
        <v>8.8000000000000007</v>
      </c>
      <c r="X40" s="1">
        <v>26.5</v>
      </c>
      <c r="Y40" s="1">
        <v>2.91</v>
      </c>
      <c r="Z40" s="1">
        <v>261</v>
      </c>
      <c r="AA40" s="1">
        <v>10</v>
      </c>
      <c r="AB40" s="1">
        <v>29.7</v>
      </c>
      <c r="AC40" s="1">
        <v>3.2</v>
      </c>
      <c r="AD40" s="1">
        <v>321</v>
      </c>
      <c r="AE40" s="1">
        <v>10</v>
      </c>
      <c r="AF40" s="1">
        <v>29.7</v>
      </c>
      <c r="AG40" s="1">
        <v>3.2</v>
      </c>
      <c r="AH40" s="1">
        <v>321</v>
      </c>
      <c r="AJ40" s="5">
        <f t="shared" si="16"/>
        <v>3114.8838405999995</v>
      </c>
      <c r="AK40" s="5">
        <f t="shared" si="12"/>
        <v>905.00003476891891</v>
      </c>
      <c r="AN40" s="5">
        <f t="shared" si="13"/>
        <v>1010.2325969513513</v>
      </c>
      <c r="AQ40" s="1">
        <f t="shared" si="14"/>
        <v>1400</v>
      </c>
      <c r="AS40" s="5">
        <f t="shared" si="15"/>
        <v>2410.2325969513513</v>
      </c>
      <c r="AW40" s="1">
        <f t="shared" si="7"/>
        <v>93.554105263203994</v>
      </c>
      <c r="BD40" s="1">
        <f t="shared" si="9"/>
        <v>24.065538461538463</v>
      </c>
    </row>
    <row r="41" spans="1:56">
      <c r="A41" s="1">
        <v>39</v>
      </c>
      <c r="B41" s="1" t="s">
        <v>5</v>
      </c>
      <c r="C41" s="1">
        <v>74</v>
      </c>
      <c r="D41" s="1">
        <v>80</v>
      </c>
      <c r="E41" s="1">
        <v>80</v>
      </c>
      <c r="F41" s="1">
        <v>181</v>
      </c>
      <c r="G41" s="5">
        <f t="shared" si="10"/>
        <v>24.419279020786909</v>
      </c>
      <c r="J41" s="1">
        <v>470</v>
      </c>
      <c r="K41" s="1">
        <v>180</v>
      </c>
      <c r="L41" s="1">
        <f t="shared" si="11"/>
        <v>650</v>
      </c>
      <c r="M41" s="1">
        <v>0</v>
      </c>
      <c r="N41" s="1">
        <v>14.2</v>
      </c>
      <c r="O41" s="1">
        <v>41.2</v>
      </c>
      <c r="R41" s="1">
        <v>1.19</v>
      </c>
      <c r="S41" s="1">
        <v>10.8</v>
      </c>
      <c r="T41" s="1">
        <v>31.5</v>
      </c>
      <c r="U41" s="1">
        <v>3.87</v>
      </c>
      <c r="V41" s="1">
        <v>112</v>
      </c>
      <c r="W41" s="1">
        <v>10.8</v>
      </c>
      <c r="X41" s="1">
        <v>31.6</v>
      </c>
      <c r="Y41" s="1">
        <v>3.74</v>
      </c>
      <c r="Z41" s="1">
        <v>178</v>
      </c>
      <c r="AE41" s="1">
        <v>10.8</v>
      </c>
      <c r="AF41" s="1">
        <v>31.6</v>
      </c>
      <c r="AG41" s="1">
        <v>3.74</v>
      </c>
      <c r="AH41" s="1">
        <v>178</v>
      </c>
      <c r="AJ41" s="5">
        <f t="shared" si="16"/>
        <v>3179.2664089</v>
      </c>
      <c r="AK41" s="5">
        <f t="shared" si="12"/>
        <v>761.23280213098553</v>
      </c>
      <c r="AN41" s="5">
        <f t="shared" si="13"/>
        <v>761.23280213098553</v>
      </c>
      <c r="AQ41" s="1">
        <f t="shared" si="14"/>
        <v>0</v>
      </c>
      <c r="AS41" s="5">
        <f t="shared" si="15"/>
        <v>761.23280213098553</v>
      </c>
      <c r="AW41" s="1">
        <f t="shared" si="7"/>
        <v>31.173434788266523</v>
      </c>
      <c r="BD41" s="1">
        <f t="shared" si="9"/>
        <v>26.618312500000002</v>
      </c>
    </row>
    <row r="42" spans="1:56">
      <c r="A42" s="1">
        <v>40</v>
      </c>
      <c r="B42" s="1" t="s">
        <v>5</v>
      </c>
      <c r="C42" s="1">
        <v>61</v>
      </c>
      <c r="D42" s="1">
        <v>85</v>
      </c>
      <c r="E42" s="1">
        <v>90</v>
      </c>
      <c r="F42" s="1">
        <v>180</v>
      </c>
      <c r="G42" s="5">
        <f t="shared" si="10"/>
        <v>27.777777777777775</v>
      </c>
      <c r="H42" s="4">
        <v>60</v>
      </c>
      <c r="I42" s="4">
        <v>12.5</v>
      </c>
      <c r="J42" s="1">
        <v>370</v>
      </c>
      <c r="K42" s="1">
        <v>360</v>
      </c>
      <c r="L42" s="1">
        <f t="shared" si="11"/>
        <v>730</v>
      </c>
      <c r="M42" s="1">
        <v>0</v>
      </c>
      <c r="N42" s="1">
        <v>16.2</v>
      </c>
      <c r="O42" s="1">
        <v>48.8</v>
      </c>
      <c r="P42" s="1">
        <v>5.45</v>
      </c>
      <c r="Q42" s="1">
        <v>211</v>
      </c>
      <c r="R42" s="1">
        <v>1.1100000000000001</v>
      </c>
      <c r="S42" s="1">
        <v>12</v>
      </c>
      <c r="T42" s="1">
        <v>36.4</v>
      </c>
      <c r="U42" s="1">
        <v>3.96</v>
      </c>
      <c r="V42" s="1">
        <v>145</v>
      </c>
      <c r="W42" s="1">
        <v>11.1</v>
      </c>
      <c r="X42" s="1">
        <v>33.200000000000003</v>
      </c>
      <c r="Y42" s="1">
        <v>3.6</v>
      </c>
      <c r="Z42" s="1">
        <v>204</v>
      </c>
      <c r="AE42" s="1">
        <v>11.1</v>
      </c>
      <c r="AF42" s="1">
        <v>33.200000000000003</v>
      </c>
      <c r="AG42" s="1">
        <v>3.6</v>
      </c>
      <c r="AH42" s="1">
        <v>204</v>
      </c>
      <c r="AJ42" s="5">
        <f t="shared" si="16"/>
        <v>3501.1660419999998</v>
      </c>
      <c r="AK42" s="5">
        <f t="shared" si="12"/>
        <v>907.70971459259238</v>
      </c>
      <c r="AN42" s="5">
        <f t="shared" si="13"/>
        <v>1102.2189391481479</v>
      </c>
      <c r="AQ42" s="1">
        <f t="shared" si="14"/>
        <v>0</v>
      </c>
      <c r="AS42" s="5">
        <f t="shared" si="15"/>
        <v>1102.2189391481479</v>
      </c>
      <c r="AW42" s="1">
        <f t="shared" si="7"/>
        <v>39.679881809333331</v>
      </c>
      <c r="AZ42" s="1">
        <f t="shared" si="8"/>
        <v>18.370315652469131</v>
      </c>
      <c r="BD42" s="1">
        <f t="shared" si="9"/>
        <v>26.28</v>
      </c>
    </row>
    <row r="43" spans="1:56">
      <c r="A43" s="1">
        <v>41</v>
      </c>
      <c r="B43" s="1" t="s">
        <v>5</v>
      </c>
      <c r="C43" s="1">
        <v>77</v>
      </c>
      <c r="D43" s="1">
        <v>100</v>
      </c>
      <c r="E43" s="1">
        <v>75</v>
      </c>
      <c r="F43" s="1">
        <v>168</v>
      </c>
      <c r="G43" s="5">
        <f t="shared" si="10"/>
        <v>26.573129251700685</v>
      </c>
      <c r="H43" s="1">
        <v>56</v>
      </c>
      <c r="I43" s="1">
        <v>12.5</v>
      </c>
      <c r="J43" s="1">
        <v>340</v>
      </c>
      <c r="K43" s="1">
        <v>120</v>
      </c>
      <c r="L43" s="1">
        <f t="shared" si="11"/>
        <v>460</v>
      </c>
      <c r="M43" s="1">
        <v>4</v>
      </c>
      <c r="N43" s="1">
        <v>12.3</v>
      </c>
      <c r="O43" s="1">
        <v>37.200000000000003</v>
      </c>
      <c r="P43" s="1">
        <v>4.17</v>
      </c>
      <c r="Q43" s="1">
        <v>220</v>
      </c>
      <c r="R43" s="1">
        <v>1.04</v>
      </c>
      <c r="S43" s="1">
        <v>10.5</v>
      </c>
      <c r="T43" s="1">
        <v>30.4</v>
      </c>
      <c r="U43" s="1">
        <v>3.58</v>
      </c>
      <c r="V43" s="1">
        <v>159</v>
      </c>
      <c r="W43" s="1">
        <v>8.1</v>
      </c>
      <c r="X43" s="1">
        <v>23.7</v>
      </c>
      <c r="Y43" s="1">
        <v>2.73</v>
      </c>
      <c r="Z43" s="1">
        <v>203</v>
      </c>
      <c r="AA43" s="1">
        <v>10.4</v>
      </c>
      <c r="AB43" s="1">
        <v>30.8</v>
      </c>
      <c r="AC43" s="1">
        <v>3.58</v>
      </c>
      <c r="AD43" s="1">
        <v>244</v>
      </c>
      <c r="AE43" s="1">
        <v>10.4</v>
      </c>
      <c r="AF43" s="1">
        <v>30.8</v>
      </c>
      <c r="AG43" s="1">
        <v>3.58</v>
      </c>
      <c r="AH43" s="1">
        <v>244</v>
      </c>
      <c r="AJ43" s="5">
        <f t="shared" si="16"/>
        <v>3018.3116392000002</v>
      </c>
      <c r="AK43" s="5">
        <f t="shared" si="12"/>
        <v>441.70414232195145</v>
      </c>
      <c r="AN43" s="5">
        <f t="shared" si="13"/>
        <v>466.24326133983749</v>
      </c>
      <c r="AQ43" s="1">
        <f t="shared" si="14"/>
        <v>1400</v>
      </c>
      <c r="AS43" s="5">
        <f t="shared" si="15"/>
        <v>1866.2432613398375</v>
      </c>
      <c r="AW43" s="1">
        <f t="shared" si="7"/>
        <v>70.23046641074076</v>
      </c>
      <c r="AZ43" s="1">
        <f t="shared" si="8"/>
        <v>33.325772523925671</v>
      </c>
      <c r="BD43" s="1">
        <f t="shared" si="9"/>
        <v>17.310719999999996</v>
      </c>
    </row>
    <row r="44" spans="1:56">
      <c r="A44" s="1">
        <v>42</v>
      </c>
      <c r="B44" s="1" t="s">
        <v>5</v>
      </c>
      <c r="C44" s="1">
        <v>51</v>
      </c>
      <c r="D44" s="1">
        <v>80</v>
      </c>
      <c r="E44" s="1">
        <v>85</v>
      </c>
      <c r="F44" s="1">
        <v>179</v>
      </c>
      <c r="G44" s="5">
        <f t="shared" si="10"/>
        <v>26.528510346119035</v>
      </c>
      <c r="H44" s="1">
        <v>58</v>
      </c>
      <c r="I44" s="1">
        <v>12.5</v>
      </c>
      <c r="J44" s="1">
        <v>590</v>
      </c>
      <c r="K44" s="1">
        <v>140</v>
      </c>
      <c r="L44" s="1">
        <f t="shared" si="11"/>
        <v>730</v>
      </c>
      <c r="M44" s="1">
        <v>0</v>
      </c>
      <c r="N44" s="1">
        <v>16.100000000000001</v>
      </c>
      <c r="O44" s="1">
        <v>45.3</v>
      </c>
      <c r="P44" s="1">
        <v>4.7300000000000004</v>
      </c>
      <c r="Q44" s="1">
        <v>246</v>
      </c>
      <c r="R44" s="1">
        <v>1.04</v>
      </c>
      <c r="S44" s="1">
        <v>12.6</v>
      </c>
      <c r="T44" s="1">
        <v>35.9</v>
      </c>
      <c r="U44" s="1">
        <v>3.63</v>
      </c>
      <c r="V44" s="1">
        <v>171</v>
      </c>
      <c r="W44" s="1">
        <v>11.8</v>
      </c>
      <c r="X44" s="1">
        <v>33.700000000000003</v>
      </c>
      <c r="Y44" s="1">
        <v>3.53</v>
      </c>
      <c r="Z44" s="1">
        <v>186</v>
      </c>
      <c r="AE44" s="1">
        <v>11.8</v>
      </c>
      <c r="AF44" s="1">
        <v>33.700000000000003</v>
      </c>
      <c r="AG44" s="1">
        <v>3.53</v>
      </c>
      <c r="AH44" s="1">
        <v>186</v>
      </c>
      <c r="AJ44" s="5">
        <f t="shared" si="16"/>
        <v>3340.2156750999998</v>
      </c>
      <c r="AK44" s="5">
        <f t="shared" si="12"/>
        <v>726.13384241304368</v>
      </c>
      <c r="AN44" s="5">
        <f t="shared" si="13"/>
        <v>892.10729210745342</v>
      </c>
      <c r="AQ44" s="1">
        <f t="shared" si="14"/>
        <v>0</v>
      </c>
      <c r="AS44" s="5">
        <f t="shared" si="15"/>
        <v>892.10729210745342</v>
      </c>
      <c r="AW44" s="1">
        <f t="shared" si="7"/>
        <v>33.628246760488139</v>
      </c>
      <c r="AZ44" s="1">
        <f t="shared" si="8"/>
        <v>15.381160208749197</v>
      </c>
      <c r="BD44" s="1">
        <f t="shared" si="9"/>
        <v>27.517564705882354</v>
      </c>
    </row>
    <row r="45" spans="1:56">
      <c r="A45" s="1">
        <v>43</v>
      </c>
      <c r="B45" s="1" t="s">
        <v>5</v>
      </c>
      <c r="C45" s="1">
        <v>70</v>
      </c>
      <c r="D45" s="1">
        <v>90</v>
      </c>
      <c r="E45" s="1">
        <v>110</v>
      </c>
      <c r="F45" s="1">
        <v>184</v>
      </c>
      <c r="G45" s="5">
        <f t="shared" si="10"/>
        <v>32.490548204158792</v>
      </c>
      <c r="H45" s="1">
        <v>62</v>
      </c>
      <c r="I45" s="1">
        <v>17.5</v>
      </c>
      <c r="J45" s="1">
        <v>250</v>
      </c>
      <c r="K45" s="1">
        <v>170</v>
      </c>
      <c r="L45" s="1">
        <f t="shared" si="11"/>
        <v>420</v>
      </c>
      <c r="M45" s="1">
        <v>1</v>
      </c>
      <c r="N45" s="1">
        <v>14.8</v>
      </c>
      <c r="O45" s="1">
        <v>44</v>
      </c>
      <c r="P45" s="1">
        <v>4.7300000000000004</v>
      </c>
      <c r="Q45" s="1">
        <v>159</v>
      </c>
      <c r="R45" s="1">
        <v>1.1000000000000001</v>
      </c>
      <c r="S45" s="1">
        <v>10.4</v>
      </c>
      <c r="T45" s="1">
        <v>32</v>
      </c>
      <c r="U45" s="1">
        <v>3.37</v>
      </c>
      <c r="V45" s="1">
        <v>168</v>
      </c>
      <c r="W45" s="1">
        <v>9.8000000000000007</v>
      </c>
      <c r="X45" s="1">
        <v>29.7</v>
      </c>
      <c r="Y45" s="1">
        <v>3.02</v>
      </c>
      <c r="Z45" s="1">
        <v>200</v>
      </c>
      <c r="AE45" s="1">
        <v>9.8000000000000007</v>
      </c>
      <c r="AF45" s="1">
        <v>29.7</v>
      </c>
      <c r="AG45" s="1">
        <v>3.02</v>
      </c>
      <c r="AH45" s="1">
        <v>200</v>
      </c>
      <c r="AJ45" s="5">
        <f t="shared" si="16"/>
        <v>4144.9675096000001</v>
      </c>
      <c r="AK45" s="5">
        <f t="shared" si="12"/>
        <v>1232.2876379891891</v>
      </c>
      <c r="AN45" s="5">
        <f t="shared" si="13"/>
        <v>1400.3268613513512</v>
      </c>
      <c r="AQ45" s="1">
        <f t="shared" si="14"/>
        <v>350</v>
      </c>
      <c r="AS45" s="5">
        <f t="shared" si="15"/>
        <v>1750.3268613513512</v>
      </c>
      <c r="AW45" s="1">
        <f t="shared" si="7"/>
        <v>53.871878379919401</v>
      </c>
      <c r="AZ45" s="1">
        <f t="shared" si="8"/>
        <v>28.231078408892763</v>
      </c>
      <c r="BD45" s="1">
        <f t="shared" si="9"/>
        <v>12.926836363636363</v>
      </c>
    </row>
    <row r="46" spans="1:56">
      <c r="A46" s="1">
        <v>44</v>
      </c>
      <c r="B46" s="1" t="s">
        <v>5</v>
      </c>
      <c r="C46" s="1">
        <v>54</v>
      </c>
      <c r="D46" s="1">
        <v>105</v>
      </c>
      <c r="E46" s="1">
        <v>85</v>
      </c>
      <c r="F46" s="1">
        <v>176</v>
      </c>
      <c r="G46" s="5">
        <f t="shared" si="10"/>
        <v>27.440599173553721</v>
      </c>
      <c r="H46" s="1">
        <v>58</v>
      </c>
      <c r="I46" s="1">
        <v>15</v>
      </c>
      <c r="J46" s="1">
        <v>360</v>
      </c>
      <c r="K46" s="1">
        <v>160</v>
      </c>
      <c r="L46" s="1">
        <f t="shared" si="11"/>
        <v>520</v>
      </c>
      <c r="M46" s="1">
        <v>0</v>
      </c>
      <c r="N46" s="1">
        <v>16.5</v>
      </c>
      <c r="O46" s="1">
        <v>47.6</v>
      </c>
      <c r="P46" s="1">
        <v>5.64</v>
      </c>
      <c r="Q46" s="1">
        <v>194</v>
      </c>
      <c r="R46" s="1">
        <v>1.01</v>
      </c>
      <c r="S46" s="1">
        <v>13.5</v>
      </c>
      <c r="T46" s="1">
        <v>39.299999999999997</v>
      </c>
      <c r="U46" s="1">
        <v>4.68</v>
      </c>
      <c r="V46" s="1">
        <v>155</v>
      </c>
      <c r="W46" s="1">
        <v>10.5</v>
      </c>
      <c r="X46" s="1">
        <v>29.4</v>
      </c>
      <c r="Y46" s="1">
        <v>3.54</v>
      </c>
      <c r="Z46" s="1">
        <v>178</v>
      </c>
      <c r="AE46" s="1">
        <v>10.5</v>
      </c>
      <c r="AF46" s="1">
        <v>29.4</v>
      </c>
      <c r="AG46" s="1">
        <v>3.54</v>
      </c>
      <c r="AH46" s="1">
        <v>178</v>
      </c>
      <c r="AJ46" s="5">
        <f t="shared" si="16"/>
        <v>3340.2145743999995</v>
      </c>
      <c r="AK46" s="5">
        <f t="shared" si="12"/>
        <v>607.31174079999994</v>
      </c>
      <c r="AN46" s="5">
        <f t="shared" si="13"/>
        <v>1214.6234815999999</v>
      </c>
      <c r="AQ46" s="1">
        <f t="shared" si="14"/>
        <v>0</v>
      </c>
      <c r="AS46" s="5">
        <f t="shared" si="15"/>
        <v>1214.6234815999999</v>
      </c>
      <c r="AW46" s="1">
        <f t="shared" si="7"/>
        <v>44.263737607107757</v>
      </c>
      <c r="AZ46" s="1">
        <f t="shared" si="8"/>
        <v>20.941784165517241</v>
      </c>
      <c r="BD46" s="1">
        <f t="shared" si="9"/>
        <v>18.950023529411762</v>
      </c>
    </row>
    <row r="47" spans="1:56">
      <c r="A47" s="1">
        <v>45</v>
      </c>
      <c r="B47" s="1" t="s">
        <v>5</v>
      </c>
      <c r="C47" s="1">
        <v>69</v>
      </c>
      <c r="D47" s="1">
        <v>75</v>
      </c>
      <c r="E47" s="1">
        <v>74</v>
      </c>
      <c r="F47" s="1">
        <v>169</v>
      </c>
      <c r="G47" s="5">
        <f t="shared" si="10"/>
        <v>25.909456951787405</v>
      </c>
      <c r="H47" s="1">
        <v>60</v>
      </c>
      <c r="I47" s="1">
        <v>11</v>
      </c>
      <c r="J47" s="1">
        <v>330</v>
      </c>
      <c r="K47" s="1">
        <v>140</v>
      </c>
      <c r="L47" s="1">
        <f t="shared" si="11"/>
        <v>470</v>
      </c>
      <c r="M47" s="1">
        <v>0</v>
      </c>
      <c r="N47" s="1">
        <v>14.5</v>
      </c>
      <c r="O47" s="1">
        <v>42.2</v>
      </c>
      <c r="P47" s="1">
        <v>4.75</v>
      </c>
      <c r="Q47" s="1">
        <v>188</v>
      </c>
      <c r="R47" s="1">
        <v>1.01</v>
      </c>
      <c r="S47" s="1">
        <v>11.2</v>
      </c>
      <c r="T47" s="1">
        <v>33.1</v>
      </c>
      <c r="U47" s="1">
        <v>3.81</v>
      </c>
      <c r="V47" s="1">
        <v>157</v>
      </c>
      <c r="W47" s="1">
        <v>11.2</v>
      </c>
      <c r="X47" s="1">
        <v>33.1</v>
      </c>
      <c r="Y47" s="1">
        <v>3.7</v>
      </c>
      <c r="Z47" s="1">
        <v>204</v>
      </c>
      <c r="AE47" s="1">
        <v>11.2</v>
      </c>
      <c r="AF47" s="1">
        <v>33.1</v>
      </c>
      <c r="AG47" s="1">
        <v>3.7</v>
      </c>
      <c r="AH47" s="1">
        <v>204</v>
      </c>
      <c r="AJ47" s="5">
        <f t="shared" si="16"/>
        <v>2986.1220060999999</v>
      </c>
      <c r="AK47" s="5">
        <f t="shared" si="12"/>
        <v>679.60018069862076</v>
      </c>
      <c r="AN47" s="5">
        <f t="shared" si="13"/>
        <v>679.60018069862076</v>
      </c>
      <c r="AQ47" s="1">
        <f t="shared" si="14"/>
        <v>0</v>
      </c>
      <c r="AS47" s="5">
        <f t="shared" si="15"/>
        <v>679.60018069862076</v>
      </c>
      <c r="AW47" s="1">
        <f t="shared" si="7"/>
        <v>26.22981183909906</v>
      </c>
      <c r="AZ47" s="1">
        <f t="shared" si="8"/>
        <v>11.326669678310346</v>
      </c>
      <c r="BD47" s="1">
        <f t="shared" si="9"/>
        <v>18.140094594594594</v>
      </c>
    </row>
    <row r="48" spans="1:56">
      <c r="A48" s="1">
        <v>46</v>
      </c>
      <c r="B48" s="1" t="s">
        <v>5</v>
      </c>
      <c r="C48" s="1">
        <v>67</v>
      </c>
      <c r="D48" s="1">
        <v>105</v>
      </c>
      <c r="E48" s="1">
        <v>96</v>
      </c>
      <c r="F48" s="1">
        <v>178</v>
      </c>
      <c r="G48" s="5">
        <f t="shared" si="10"/>
        <v>30.299204645878046</v>
      </c>
      <c r="H48" s="1">
        <v>56</v>
      </c>
      <c r="I48" s="1">
        <v>13</v>
      </c>
      <c r="J48" s="1">
        <v>110</v>
      </c>
      <c r="K48" s="1">
        <v>120</v>
      </c>
      <c r="L48" s="1">
        <f t="shared" si="11"/>
        <v>230</v>
      </c>
      <c r="M48" s="1">
        <v>0</v>
      </c>
      <c r="N48" s="1">
        <v>16.100000000000001</v>
      </c>
      <c r="O48" s="1">
        <v>44.7</v>
      </c>
      <c r="P48" s="1">
        <v>5.24</v>
      </c>
      <c r="Q48" s="1">
        <v>201</v>
      </c>
      <c r="R48" s="1">
        <v>1.05</v>
      </c>
      <c r="S48" s="1">
        <v>12.4</v>
      </c>
      <c r="T48" s="1">
        <v>37</v>
      </c>
      <c r="U48" s="1">
        <v>4.25</v>
      </c>
      <c r="V48" s="1">
        <v>157</v>
      </c>
      <c r="W48" s="1">
        <v>11.4</v>
      </c>
      <c r="X48" s="1">
        <v>33.4</v>
      </c>
      <c r="Y48" s="1">
        <v>3.87</v>
      </c>
      <c r="Z48" s="1">
        <v>212</v>
      </c>
      <c r="AE48" s="1">
        <v>11.4</v>
      </c>
      <c r="AF48" s="1">
        <v>33.4</v>
      </c>
      <c r="AG48" s="1">
        <v>3.87</v>
      </c>
      <c r="AH48" s="1">
        <v>212</v>
      </c>
      <c r="AJ48" s="5">
        <f t="shared" si="16"/>
        <v>3694.3053081999997</v>
      </c>
      <c r="AK48" s="5">
        <f t="shared" si="12"/>
        <v>849.00184101490686</v>
      </c>
      <c r="AN48" s="5">
        <f t="shared" si="13"/>
        <v>1078.4617980459627</v>
      </c>
      <c r="AQ48" s="1">
        <f t="shared" si="14"/>
        <v>0</v>
      </c>
      <c r="AS48" s="5">
        <f t="shared" si="15"/>
        <v>1078.4617980459627</v>
      </c>
      <c r="AW48" s="1">
        <f t="shared" si="7"/>
        <v>35.593732926341964</v>
      </c>
      <c r="AZ48" s="1">
        <f t="shared" si="8"/>
        <v>19.258246393677904</v>
      </c>
      <c r="BD48" s="1">
        <f t="shared" si="9"/>
        <v>7.590958333333333</v>
      </c>
    </row>
    <row r="49" spans="1:56">
      <c r="A49" s="1">
        <v>47</v>
      </c>
      <c r="B49" s="1" t="s">
        <v>5</v>
      </c>
      <c r="C49" s="1">
        <v>57</v>
      </c>
      <c r="D49" s="1">
        <v>105</v>
      </c>
      <c r="E49" s="1">
        <v>80</v>
      </c>
      <c r="F49" s="1">
        <v>178</v>
      </c>
      <c r="G49" s="5">
        <f t="shared" si="10"/>
        <v>25.249337204898371</v>
      </c>
      <c r="H49" s="1">
        <v>58</v>
      </c>
      <c r="I49" s="1">
        <v>12.5</v>
      </c>
      <c r="J49" s="1">
        <v>600</v>
      </c>
      <c r="K49" s="1">
        <v>30</v>
      </c>
      <c r="L49" s="1">
        <f t="shared" si="11"/>
        <v>630</v>
      </c>
      <c r="M49" s="1">
        <v>2</v>
      </c>
      <c r="N49" s="1">
        <v>15.2</v>
      </c>
      <c r="O49" s="1">
        <v>43.8</v>
      </c>
      <c r="P49" s="1">
        <v>4.8899999999999997</v>
      </c>
      <c r="Q49" s="1">
        <v>189</v>
      </c>
      <c r="R49" s="1">
        <v>0.91</v>
      </c>
      <c r="S49" s="1">
        <v>12.7</v>
      </c>
      <c r="T49" s="1">
        <v>37.9</v>
      </c>
      <c r="U49" s="1">
        <v>4.0599999999999996</v>
      </c>
      <c r="V49" s="1">
        <v>139</v>
      </c>
      <c r="W49" s="1">
        <v>13.9</v>
      </c>
      <c r="X49" s="1">
        <v>39.799999999999997</v>
      </c>
      <c r="Y49" s="1">
        <v>4.38</v>
      </c>
      <c r="Z49" s="1">
        <v>134</v>
      </c>
      <c r="AE49" s="1">
        <v>13.9</v>
      </c>
      <c r="AF49" s="1">
        <v>39.799999999999997</v>
      </c>
      <c r="AG49" s="1">
        <v>4.38</v>
      </c>
      <c r="AH49" s="1">
        <v>134</v>
      </c>
      <c r="AJ49" s="5">
        <f t="shared" si="16"/>
        <v>3179.2653081999997</v>
      </c>
      <c r="AK49" s="5">
        <f t="shared" si="12"/>
        <v>522.90547832236837</v>
      </c>
      <c r="AN49" s="5">
        <f t="shared" si="13"/>
        <v>271.91084872763139</v>
      </c>
      <c r="AQ49" s="1">
        <f t="shared" si="14"/>
        <v>700</v>
      </c>
      <c r="AS49" s="5">
        <f t="shared" si="15"/>
        <v>971.91084872763145</v>
      </c>
      <c r="AW49" s="1">
        <f t="shared" si="7"/>
        <v>38.492529163857846</v>
      </c>
      <c r="AZ49" s="1">
        <f t="shared" si="8"/>
        <v>16.757083598752267</v>
      </c>
      <c r="BD49" s="1">
        <f t="shared" si="9"/>
        <v>24.951150000000002</v>
      </c>
    </row>
    <row r="50" spans="1:56">
      <c r="A50" s="1">
        <v>48</v>
      </c>
      <c r="B50" s="1" t="s">
        <v>5</v>
      </c>
      <c r="C50" s="1">
        <v>77</v>
      </c>
      <c r="D50" s="1">
        <v>75</v>
      </c>
      <c r="E50" s="1">
        <v>65</v>
      </c>
      <c r="F50" s="1">
        <v>168</v>
      </c>
      <c r="G50" s="5">
        <f t="shared" si="10"/>
        <v>23.030045351473927</v>
      </c>
      <c r="H50" s="1">
        <v>58</v>
      </c>
      <c r="I50" s="1">
        <v>15</v>
      </c>
      <c r="J50" s="1">
        <v>580</v>
      </c>
      <c r="K50" s="1">
        <v>180</v>
      </c>
      <c r="L50" s="1">
        <f t="shared" si="11"/>
        <v>760</v>
      </c>
      <c r="M50" s="1">
        <v>0</v>
      </c>
      <c r="N50" s="1">
        <v>14.9</v>
      </c>
      <c r="O50" s="1">
        <v>44.9</v>
      </c>
      <c r="P50" s="1">
        <v>5.01</v>
      </c>
      <c r="Q50" s="1">
        <v>210</v>
      </c>
      <c r="R50" s="1">
        <v>1.1399999999999999</v>
      </c>
      <c r="S50" s="1">
        <v>10.9</v>
      </c>
      <c r="T50" s="1">
        <v>33.700000000000003</v>
      </c>
      <c r="U50" s="1">
        <v>3.72</v>
      </c>
      <c r="V50" s="1">
        <v>135</v>
      </c>
      <c r="W50" s="1">
        <v>10.4</v>
      </c>
      <c r="X50" s="1">
        <v>32.1</v>
      </c>
      <c r="Y50" s="1">
        <v>3.54</v>
      </c>
      <c r="Z50" s="1">
        <v>174</v>
      </c>
      <c r="AE50" s="1">
        <v>10.4</v>
      </c>
      <c r="AF50" s="1">
        <v>32.1</v>
      </c>
      <c r="AG50" s="1">
        <v>3.54</v>
      </c>
      <c r="AH50" s="1">
        <v>174</v>
      </c>
      <c r="AJ50" s="5">
        <f t="shared" si="16"/>
        <v>2696.4116392000001</v>
      </c>
      <c r="AK50" s="5">
        <f t="shared" si="12"/>
        <v>723.8688964295302</v>
      </c>
      <c r="AN50" s="5">
        <f t="shared" si="13"/>
        <v>814.35250848322141</v>
      </c>
      <c r="AQ50" s="1">
        <f t="shared" si="14"/>
        <v>0</v>
      </c>
      <c r="AS50" s="5">
        <f t="shared" si="15"/>
        <v>814.35250848322141</v>
      </c>
      <c r="AW50" s="1">
        <f t="shared" si="7"/>
        <v>35.36043876835452</v>
      </c>
      <c r="AZ50" s="1">
        <f t="shared" si="8"/>
        <v>14.040560491090025</v>
      </c>
      <c r="BD50" s="1">
        <f t="shared" si="9"/>
        <v>33.000369230769223</v>
      </c>
    </row>
    <row r="51" spans="1:56">
      <c r="A51" s="1">
        <v>49</v>
      </c>
      <c r="B51" s="1" t="s">
        <v>5</v>
      </c>
      <c r="C51" s="1">
        <v>63</v>
      </c>
      <c r="D51" s="1">
        <v>80</v>
      </c>
      <c r="E51" s="1">
        <v>80</v>
      </c>
      <c r="F51" s="1">
        <v>177</v>
      </c>
      <c r="G51" s="5">
        <f t="shared" si="10"/>
        <v>25.535446391522228</v>
      </c>
      <c r="H51" s="1">
        <v>56</v>
      </c>
      <c r="I51" s="1">
        <v>15</v>
      </c>
      <c r="J51" s="1">
        <v>570</v>
      </c>
      <c r="K51" s="1">
        <v>240</v>
      </c>
      <c r="L51" s="1">
        <f t="shared" si="11"/>
        <v>810</v>
      </c>
      <c r="M51" s="1">
        <v>2</v>
      </c>
      <c r="N51" s="1">
        <v>16.5</v>
      </c>
      <c r="O51" s="1">
        <v>49.1</v>
      </c>
      <c r="P51" s="1">
        <v>4.8499999999999996</v>
      </c>
      <c r="Q51" s="1">
        <v>160</v>
      </c>
      <c r="R51" s="1">
        <v>0.87</v>
      </c>
      <c r="S51" s="1">
        <v>12.3</v>
      </c>
      <c r="T51" s="1">
        <v>36</v>
      </c>
      <c r="U51" s="1">
        <v>3.9</v>
      </c>
      <c r="V51" s="1">
        <v>126</v>
      </c>
      <c r="W51" s="1">
        <v>10.7</v>
      </c>
      <c r="X51" s="1">
        <v>31.4</v>
      </c>
      <c r="Y51" s="1">
        <v>3.25</v>
      </c>
      <c r="Z51" s="1">
        <v>159</v>
      </c>
      <c r="AE51" s="1">
        <v>10.7</v>
      </c>
      <c r="AF51" s="1">
        <v>31.4</v>
      </c>
      <c r="AG51" s="1">
        <v>3.25</v>
      </c>
      <c r="AH51" s="1">
        <v>159</v>
      </c>
      <c r="AJ51" s="5">
        <f t="shared" si="16"/>
        <v>3179.2649412999999</v>
      </c>
      <c r="AK51" s="5">
        <f t="shared" si="12"/>
        <v>809.26743960363626</v>
      </c>
      <c r="AN51" s="5">
        <f t="shared" si="13"/>
        <v>1117.5597975478788</v>
      </c>
      <c r="AQ51" s="1">
        <f t="shared" si="14"/>
        <v>700</v>
      </c>
      <c r="AS51" s="5">
        <f t="shared" si="15"/>
        <v>1817.5597975478788</v>
      </c>
      <c r="AW51" s="1">
        <f t="shared" si="7"/>
        <v>71.177913621721885</v>
      </c>
      <c r="AZ51" s="1">
        <f t="shared" si="8"/>
        <v>32.456424956212125</v>
      </c>
      <c r="BD51" s="1">
        <f t="shared" si="9"/>
        <v>31.720612500000005</v>
      </c>
    </row>
    <row r="52" spans="1:56">
      <c r="A52" s="1">
        <v>50</v>
      </c>
      <c r="B52" s="1" t="s">
        <v>5</v>
      </c>
      <c r="C52" s="1">
        <v>74</v>
      </c>
      <c r="D52" s="1">
        <v>80</v>
      </c>
      <c r="E52" s="1">
        <v>75</v>
      </c>
      <c r="F52" s="1">
        <v>171</v>
      </c>
      <c r="G52" s="5">
        <f t="shared" si="10"/>
        <v>25.64891761567662</v>
      </c>
      <c r="H52" s="1">
        <v>54</v>
      </c>
      <c r="I52" s="1">
        <v>10</v>
      </c>
      <c r="J52" s="1">
        <v>300</v>
      </c>
      <c r="K52" s="1">
        <v>180</v>
      </c>
      <c r="L52" s="1">
        <f t="shared" si="11"/>
        <v>480</v>
      </c>
      <c r="M52" s="1">
        <v>2</v>
      </c>
      <c r="N52" s="1">
        <v>14</v>
      </c>
      <c r="O52" s="1">
        <v>40.9</v>
      </c>
      <c r="P52" s="1">
        <v>4.4400000000000004</v>
      </c>
      <c r="Q52" s="1">
        <v>262</v>
      </c>
      <c r="R52" s="1">
        <v>0.96</v>
      </c>
      <c r="S52" s="1">
        <v>12.9</v>
      </c>
      <c r="T52" s="1">
        <v>36.299999999999997</v>
      </c>
      <c r="U52" s="1">
        <v>4.01</v>
      </c>
      <c r="V52" s="1">
        <v>180</v>
      </c>
      <c r="W52" s="1">
        <v>11.5</v>
      </c>
      <c r="X52" s="1">
        <v>33.6</v>
      </c>
      <c r="Y52" s="1">
        <v>3.62</v>
      </c>
      <c r="Z52" s="1">
        <v>218</v>
      </c>
      <c r="AE52" s="1">
        <v>11.5</v>
      </c>
      <c r="AF52" s="1">
        <v>33.6</v>
      </c>
      <c r="AG52" s="1">
        <v>3.62</v>
      </c>
      <c r="AH52" s="1">
        <v>218</v>
      </c>
      <c r="AJ52" s="5">
        <f t="shared" si="16"/>
        <v>3018.3127399</v>
      </c>
      <c r="AK52" s="5">
        <f t="shared" si="12"/>
        <v>237.15314384928564</v>
      </c>
      <c r="AN52" s="5">
        <f t="shared" si="13"/>
        <v>538.9844178392857</v>
      </c>
      <c r="AQ52" s="1">
        <f t="shared" si="14"/>
        <v>700</v>
      </c>
      <c r="AS52" s="5">
        <f t="shared" si="15"/>
        <v>1238.9844178392857</v>
      </c>
      <c r="AW52" s="1">
        <f t="shared" si="7"/>
        <v>48.30552448271807</v>
      </c>
      <c r="AZ52" s="1">
        <f t="shared" si="8"/>
        <v>22.944155885912696</v>
      </c>
      <c r="BD52" s="1">
        <f t="shared" si="9"/>
        <v>18.71424</v>
      </c>
    </row>
    <row r="53" spans="1:56">
      <c r="A53" s="1">
        <v>51</v>
      </c>
      <c r="B53" s="1" t="s">
        <v>5</v>
      </c>
      <c r="C53" s="1">
        <v>62</v>
      </c>
      <c r="D53" s="1">
        <v>95</v>
      </c>
      <c r="E53" s="1">
        <v>108</v>
      </c>
      <c r="F53" s="1">
        <v>188</v>
      </c>
      <c r="G53" s="5">
        <f t="shared" si="10"/>
        <v>30.556813037573566</v>
      </c>
      <c r="H53" s="1">
        <v>56</v>
      </c>
      <c r="I53" s="1">
        <v>13.5</v>
      </c>
      <c r="J53" s="1">
        <v>495</v>
      </c>
      <c r="K53" s="1">
        <v>30</v>
      </c>
      <c r="L53" s="1">
        <f t="shared" si="11"/>
        <v>525</v>
      </c>
      <c r="M53" s="1">
        <v>2</v>
      </c>
      <c r="N53" s="1">
        <v>12.5</v>
      </c>
      <c r="O53" s="1">
        <v>38</v>
      </c>
      <c r="P53" s="1">
        <v>4.21</v>
      </c>
      <c r="Q53" s="1">
        <v>332</v>
      </c>
      <c r="R53" s="1">
        <v>0.85</v>
      </c>
      <c r="S53" s="1">
        <v>10.9</v>
      </c>
      <c r="T53" s="1">
        <v>31.3</v>
      </c>
      <c r="U53" s="1">
        <v>3.58</v>
      </c>
      <c r="V53" s="1">
        <v>173</v>
      </c>
      <c r="W53" s="1">
        <v>10.3</v>
      </c>
      <c r="X53" s="1">
        <v>29.7</v>
      </c>
      <c r="Y53" s="1">
        <v>3.36</v>
      </c>
      <c r="Z53" s="1">
        <v>315</v>
      </c>
      <c r="AE53" s="1">
        <v>10.3</v>
      </c>
      <c r="AF53" s="1">
        <v>29.7</v>
      </c>
      <c r="AG53" s="1">
        <v>3.36</v>
      </c>
      <c r="AH53" s="1">
        <v>315</v>
      </c>
      <c r="AJ53" s="5">
        <f t="shared" si="16"/>
        <v>4080.5889771999996</v>
      </c>
      <c r="AK53" s="5">
        <f t="shared" si="12"/>
        <v>522.31538908159985</v>
      </c>
      <c r="AN53" s="5">
        <f t="shared" si="13"/>
        <v>718.18365998719969</v>
      </c>
      <c r="AQ53" s="1">
        <f t="shared" si="14"/>
        <v>700</v>
      </c>
      <c r="AS53" s="5">
        <f t="shared" si="15"/>
        <v>1418.1836599871997</v>
      </c>
      <c r="AW53" s="1">
        <f t="shared" si="7"/>
        <v>46.411373406099614</v>
      </c>
      <c r="AZ53" s="1">
        <f t="shared" si="8"/>
        <v>25.324708214057136</v>
      </c>
      <c r="BD53" s="1">
        <f t="shared" si="9"/>
        <v>17.181111111111111</v>
      </c>
    </row>
    <row r="54" spans="1:56">
      <c r="A54" s="1">
        <v>52</v>
      </c>
      <c r="B54" s="1" t="s">
        <v>5</v>
      </c>
      <c r="C54" s="1">
        <v>76</v>
      </c>
      <c r="D54" s="1">
        <v>80</v>
      </c>
      <c r="E54" s="1">
        <v>95</v>
      </c>
      <c r="F54" s="1">
        <v>186</v>
      </c>
      <c r="G54" s="5">
        <f t="shared" si="10"/>
        <v>27.459821944733491</v>
      </c>
      <c r="H54" s="1">
        <v>60</v>
      </c>
      <c r="I54" s="1">
        <v>12.5</v>
      </c>
      <c r="J54" s="1">
        <v>470</v>
      </c>
      <c r="K54" s="1">
        <v>140</v>
      </c>
      <c r="L54" s="1">
        <f t="shared" si="11"/>
        <v>610</v>
      </c>
      <c r="M54" s="1">
        <v>2</v>
      </c>
      <c r="N54" s="1">
        <v>13.9</v>
      </c>
      <c r="O54" s="1">
        <v>40.799999999999997</v>
      </c>
      <c r="P54" s="1">
        <v>4.3899999999999997</v>
      </c>
      <c r="Q54" s="1">
        <v>161</v>
      </c>
      <c r="R54" s="1">
        <v>0.96</v>
      </c>
      <c r="S54" s="1">
        <v>12.8</v>
      </c>
      <c r="T54" s="1">
        <v>36.1</v>
      </c>
      <c r="U54" s="1">
        <v>4.0199999999999996</v>
      </c>
      <c r="V54" s="1">
        <v>137</v>
      </c>
      <c r="W54" s="1">
        <v>12.6</v>
      </c>
      <c r="X54" s="1">
        <v>36.200000000000003</v>
      </c>
      <c r="Y54" s="1">
        <v>3.88</v>
      </c>
      <c r="Z54" s="1">
        <v>157</v>
      </c>
      <c r="AE54" s="1">
        <v>12.6</v>
      </c>
      <c r="AF54" s="1">
        <v>36.200000000000003</v>
      </c>
      <c r="AG54" s="1">
        <v>3.88</v>
      </c>
      <c r="AH54" s="1">
        <v>157</v>
      </c>
      <c r="AJ54" s="5">
        <f t="shared" si="16"/>
        <v>3662.1182433999998</v>
      </c>
      <c r="AK54" s="5">
        <f t="shared" si="12"/>
        <v>289.80791854244592</v>
      </c>
      <c r="AN54" s="5">
        <f t="shared" si="13"/>
        <v>342.50026736834548</v>
      </c>
      <c r="AQ54" s="1">
        <f t="shared" si="14"/>
        <v>700</v>
      </c>
      <c r="AS54" s="5">
        <f t="shared" si="15"/>
        <v>1042.5002673683455</v>
      </c>
      <c r="AW54" s="1">
        <f t="shared" si="7"/>
        <v>37.964567631447672</v>
      </c>
      <c r="AZ54" s="1">
        <f t="shared" si="8"/>
        <v>17.375004456139092</v>
      </c>
      <c r="BD54" s="1">
        <f t="shared" si="9"/>
        <v>22.214273684210529</v>
      </c>
    </row>
    <row r="55" spans="1:56">
      <c r="A55" s="1">
        <v>53</v>
      </c>
      <c r="B55" s="1" t="s">
        <v>5</v>
      </c>
      <c r="C55" s="1">
        <v>46</v>
      </c>
      <c r="D55" s="1">
        <v>110</v>
      </c>
      <c r="E55" s="1">
        <v>90</v>
      </c>
      <c r="F55" s="1">
        <v>180</v>
      </c>
      <c r="G55" s="5">
        <f t="shared" si="10"/>
        <v>27.777777777777775</v>
      </c>
      <c r="H55" s="1">
        <v>62</v>
      </c>
      <c r="I55" s="1">
        <v>18</v>
      </c>
      <c r="J55" s="1">
        <v>485</v>
      </c>
      <c r="K55" s="1">
        <v>110</v>
      </c>
      <c r="L55" s="1">
        <f t="shared" si="11"/>
        <v>595</v>
      </c>
      <c r="M55" s="1">
        <v>0</v>
      </c>
      <c r="N55" s="1">
        <v>14.1</v>
      </c>
      <c r="O55" s="1">
        <v>43.5</v>
      </c>
      <c r="P55" s="1">
        <v>5.16</v>
      </c>
      <c r="Q55" s="1">
        <v>345</v>
      </c>
      <c r="R55" s="1">
        <v>0.89</v>
      </c>
      <c r="S55" s="1">
        <v>10.3</v>
      </c>
      <c r="T55" s="1">
        <v>31.9</v>
      </c>
      <c r="U55" s="1">
        <v>3.84</v>
      </c>
      <c r="V55" s="1">
        <v>254</v>
      </c>
      <c r="W55" s="1">
        <v>9.9</v>
      </c>
      <c r="X55" s="1">
        <v>30.6</v>
      </c>
      <c r="Y55" s="1">
        <v>3.68</v>
      </c>
      <c r="Z55" s="1">
        <v>240</v>
      </c>
      <c r="AE55" s="1">
        <v>9.9</v>
      </c>
      <c r="AF55" s="1">
        <v>30.6</v>
      </c>
      <c r="AG55" s="1">
        <v>3.68</v>
      </c>
      <c r="AH55" s="1">
        <v>240</v>
      </c>
      <c r="AJ55" s="5">
        <f t="shared" si="16"/>
        <v>3501.1660419999998</v>
      </c>
      <c r="AK55" s="5">
        <f t="shared" si="12"/>
        <v>943.57666380141814</v>
      </c>
      <c r="AN55" s="5">
        <f t="shared" si="13"/>
        <v>1042.9005231489359</v>
      </c>
      <c r="AQ55" s="1">
        <f t="shared" si="14"/>
        <v>0</v>
      </c>
      <c r="AS55" s="5">
        <f t="shared" si="15"/>
        <v>1042.9005231489359</v>
      </c>
      <c r="AW55" s="1">
        <f t="shared" si="7"/>
        <v>37.544418833361696</v>
      </c>
      <c r="AZ55" s="1">
        <f t="shared" si="8"/>
        <v>16.820976179821546</v>
      </c>
      <c r="BD55" s="1">
        <f t="shared" si="9"/>
        <v>21.42</v>
      </c>
    </row>
    <row r="56" spans="1:56">
      <c r="A56" s="1">
        <v>54</v>
      </c>
      <c r="B56" s="1" t="s">
        <v>5</v>
      </c>
      <c r="C56" s="1">
        <v>62</v>
      </c>
      <c r="D56" s="1">
        <v>95</v>
      </c>
      <c r="E56" s="1">
        <v>100</v>
      </c>
      <c r="F56" s="1">
        <v>184</v>
      </c>
      <c r="G56" s="5">
        <f t="shared" si="10"/>
        <v>29.536862003780715</v>
      </c>
      <c r="H56" s="1">
        <v>60</v>
      </c>
      <c r="I56" s="1">
        <v>18</v>
      </c>
      <c r="J56" s="1">
        <v>300</v>
      </c>
      <c r="K56" s="1">
        <v>100</v>
      </c>
      <c r="L56" s="1">
        <f t="shared" si="11"/>
        <v>400</v>
      </c>
      <c r="M56" s="1">
        <v>0</v>
      </c>
      <c r="N56" s="1">
        <v>15.1</v>
      </c>
      <c r="O56" s="1">
        <v>44.6</v>
      </c>
      <c r="P56" s="1">
        <v>4.82</v>
      </c>
      <c r="Q56" s="1">
        <v>258</v>
      </c>
      <c r="R56" s="1">
        <v>0.93</v>
      </c>
      <c r="S56" s="1">
        <v>11.3</v>
      </c>
      <c r="T56" s="1">
        <v>32.9</v>
      </c>
      <c r="U56" s="1">
        <v>3.63</v>
      </c>
      <c r="V56" s="1">
        <v>184</v>
      </c>
      <c r="W56" s="1">
        <v>10.1</v>
      </c>
      <c r="X56" s="1">
        <v>29.3</v>
      </c>
      <c r="Y56" s="1">
        <v>3.24</v>
      </c>
      <c r="Z56" s="1">
        <v>232</v>
      </c>
      <c r="AE56" s="1">
        <v>10.1</v>
      </c>
      <c r="AF56" s="1">
        <v>29.3</v>
      </c>
      <c r="AG56" s="1">
        <v>3.24</v>
      </c>
      <c r="AH56" s="1">
        <v>232</v>
      </c>
      <c r="AJ56" s="5">
        <f t="shared" si="16"/>
        <v>3823.0675096</v>
      </c>
      <c r="AK56" s="5">
        <f t="shared" si="12"/>
        <v>962.09645936953609</v>
      </c>
      <c r="AN56" s="5">
        <f t="shared" si="13"/>
        <v>1265.9163939072848</v>
      </c>
      <c r="AQ56" s="1">
        <f t="shared" si="14"/>
        <v>0</v>
      </c>
      <c r="AS56" s="5">
        <f t="shared" si="15"/>
        <v>1265.9163939072848</v>
      </c>
      <c r="AW56" s="1">
        <f t="shared" si="7"/>
        <v>42.858865432125036</v>
      </c>
      <c r="AZ56" s="1">
        <f t="shared" si="8"/>
        <v>21.098606565121415</v>
      </c>
      <c r="BD56" s="1">
        <f t="shared" si="9"/>
        <v>13.542400000000001</v>
      </c>
    </row>
    <row r="57" spans="1:56">
      <c r="A57" s="1">
        <v>55</v>
      </c>
      <c r="B57" s="1" t="s">
        <v>5</v>
      </c>
      <c r="C57" s="1">
        <v>64</v>
      </c>
      <c r="D57" s="1">
        <v>80</v>
      </c>
      <c r="E57" s="1">
        <v>86</v>
      </c>
      <c r="F57" s="1">
        <v>170</v>
      </c>
      <c r="G57" s="5">
        <f t="shared" si="10"/>
        <v>29.757785467128031</v>
      </c>
      <c r="H57" s="1">
        <v>50</v>
      </c>
      <c r="I57" s="1">
        <v>12.5</v>
      </c>
      <c r="J57" s="1">
        <v>430</v>
      </c>
      <c r="K57" s="1">
        <v>130</v>
      </c>
      <c r="L57" s="1">
        <f t="shared" si="11"/>
        <v>560</v>
      </c>
      <c r="M57" s="1">
        <v>2</v>
      </c>
      <c r="N57" s="1">
        <v>16.5</v>
      </c>
      <c r="O57" s="1">
        <v>47.2</v>
      </c>
      <c r="P57" s="1">
        <v>5.31</v>
      </c>
      <c r="Q57" s="1">
        <v>208</v>
      </c>
      <c r="R57" s="1">
        <v>1.04</v>
      </c>
      <c r="S57" s="1">
        <v>13.5</v>
      </c>
      <c r="T57" s="1">
        <v>39.5</v>
      </c>
      <c r="U57" s="1">
        <v>4.5199999999999996</v>
      </c>
      <c r="V57" s="1">
        <v>181</v>
      </c>
      <c r="W57" s="1">
        <v>12.3</v>
      </c>
      <c r="X57" s="1">
        <v>35.700000000000003</v>
      </c>
      <c r="Y57" s="1">
        <v>4.04</v>
      </c>
      <c r="Z57" s="1">
        <v>211</v>
      </c>
      <c r="AE57" s="1">
        <v>12.3</v>
      </c>
      <c r="AF57" s="1">
        <v>35.700000000000003</v>
      </c>
      <c r="AG57" s="1">
        <v>4.04</v>
      </c>
      <c r="AH57" s="1">
        <v>211</v>
      </c>
      <c r="AJ57" s="5">
        <f t="shared" si="16"/>
        <v>3372.4023729999999</v>
      </c>
      <c r="AK57" s="5">
        <f t="shared" si="12"/>
        <v>613.16406781818171</v>
      </c>
      <c r="AN57" s="5">
        <f t="shared" si="13"/>
        <v>858.42969494545434</v>
      </c>
      <c r="AQ57" s="1">
        <f t="shared" si="14"/>
        <v>700</v>
      </c>
      <c r="AS57" s="5">
        <f t="shared" si="15"/>
        <v>1558.4296949454542</v>
      </c>
      <c r="AW57" s="1">
        <f t="shared" si="7"/>
        <v>52.370486260376303</v>
      </c>
      <c r="AZ57" s="1">
        <f t="shared" si="8"/>
        <v>31.168593898909084</v>
      </c>
      <c r="BD57" s="1">
        <f t="shared" si="9"/>
        <v>18.81860465116279</v>
      </c>
    </row>
    <row r="59" spans="1:56">
      <c r="G59" s="1"/>
    </row>
    <row r="60" spans="1:56">
      <c r="G60" s="1"/>
    </row>
    <row r="61" spans="1:56">
      <c r="G61" s="1"/>
    </row>
    <row r="62" spans="1:56">
      <c r="G62" s="1"/>
    </row>
  </sheetData>
  <sortState ref="A3:AW57">
    <sortCondition ref="A3:A57"/>
  </sortState>
  <pageMargins left="0.7" right="0.7" top="0.75" bottom="0.75" header="0.51180555555555551" footer="0.51180555555555551"/>
  <pageSetup paperSize="9" firstPageNumber="0" orientation="portrait" horizontalDpi="300" verticalDpi="30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3"/>
  <sheetViews>
    <sheetView zoomScale="91" zoomScaleNormal="85" workbookViewId="0">
      <pane ySplit="1" topLeftCell="A42" activePane="bottomLeft" state="frozen"/>
      <selection activeCell="W1" sqref="W1"/>
      <selection pane="bottomLeft" activeCell="D60" sqref="D60"/>
    </sheetView>
  </sheetViews>
  <sheetFormatPr defaultRowHeight="14.5"/>
  <cols>
    <col min="1" max="1" width="10.6328125" style="1" bestFit="1" customWidth="1"/>
    <col min="2" max="2" width="7.453125" style="1" bestFit="1" customWidth="1"/>
    <col min="3" max="3" width="13.08984375" style="1" bestFit="1" customWidth="1"/>
    <col min="4" max="4" width="13.08984375" style="1" customWidth="1"/>
    <col min="5" max="5" width="13.08984375" style="1" bestFit="1" customWidth="1"/>
    <col min="6" max="6" width="13.08984375" style="1" customWidth="1"/>
    <col min="7" max="7" width="13.08984375" style="5" customWidth="1"/>
    <col min="8" max="8" width="15.1796875" style="1" bestFit="1" customWidth="1"/>
    <col min="9" max="9" width="13.08984375" style="1" bestFit="1" customWidth="1"/>
    <col min="11" max="12" width="17.1796875" style="1" bestFit="1" customWidth="1"/>
    <col min="13" max="13" width="13.08984375" style="1" bestFit="1" customWidth="1"/>
    <col min="14" max="14" width="26.08984375" style="1" bestFit="1" customWidth="1"/>
    <col min="15" max="15" width="8.26953125" style="1" customWidth="1"/>
    <col min="16" max="16" width="5" style="1" customWidth="1"/>
    <col min="17" max="17" width="5.26953125" style="1" customWidth="1"/>
    <col min="18" max="18" width="4.6328125" style="1" customWidth="1"/>
    <col min="19" max="19" width="5.26953125" style="1" customWidth="1"/>
    <col min="20" max="20" width="9.90625" style="1" customWidth="1"/>
    <col min="21" max="21" width="5" style="1" customWidth="1"/>
    <col min="22" max="22" width="5.26953125" style="1" customWidth="1"/>
    <col min="23" max="23" width="4.6328125" style="1" customWidth="1"/>
    <col min="24" max="24" width="9.90625" style="1" customWidth="1"/>
    <col min="25" max="25" width="5" style="1" customWidth="1"/>
    <col min="26" max="26" width="5.26953125" style="1" customWidth="1"/>
    <col min="27" max="27" width="4.6328125" style="1" customWidth="1"/>
    <col min="28" max="28" width="9.90625" style="1" customWidth="1"/>
    <col min="29" max="29" width="5" style="1" customWidth="1"/>
    <col min="30" max="30" width="5.26953125" style="1" customWidth="1"/>
    <col min="31" max="31" width="4.6328125" style="1" customWidth="1"/>
    <col min="32" max="32" width="13.08984375" style="1" customWidth="1"/>
    <col min="33" max="33" width="5" style="1" customWidth="1"/>
    <col min="34" max="34" width="5.26953125" style="1" customWidth="1"/>
    <col min="35" max="35" width="4.6328125" style="1" customWidth="1"/>
    <col min="36" max="36" width="8.7265625" style="1"/>
    <col min="37" max="37" width="19.1796875" style="1" customWidth="1"/>
    <col min="38" max="42" width="8.7265625" style="1"/>
    <col min="43" max="43" width="15.81640625" style="1" customWidth="1"/>
    <col min="44" max="16384" width="8.7265625" style="1"/>
  </cols>
  <sheetData>
    <row r="1" spans="1:56" ht="25.5" customHeight="1">
      <c r="A1" s="1" t="s">
        <v>6</v>
      </c>
      <c r="B1" s="1" t="s">
        <v>7</v>
      </c>
      <c r="C1" s="1" t="s">
        <v>8</v>
      </c>
      <c r="D1" s="1" t="s">
        <v>30</v>
      </c>
      <c r="E1" s="1" t="s">
        <v>9</v>
      </c>
      <c r="F1" s="1" t="s">
        <v>22</v>
      </c>
      <c r="G1" s="5" t="s">
        <v>23</v>
      </c>
      <c r="H1" s="1" t="s">
        <v>10</v>
      </c>
      <c r="I1" s="1" t="s">
        <v>11</v>
      </c>
      <c r="K1" s="3" t="s">
        <v>14</v>
      </c>
      <c r="L1" s="3" t="s">
        <v>12</v>
      </c>
      <c r="M1" s="3" t="s">
        <v>13</v>
      </c>
      <c r="N1" s="3" t="s">
        <v>15</v>
      </c>
      <c r="O1" s="3" t="s">
        <v>16</v>
      </c>
      <c r="P1" s="3"/>
      <c r="Q1" s="3"/>
      <c r="R1" s="3"/>
      <c r="S1" s="3"/>
      <c r="T1" s="3" t="s">
        <v>17</v>
      </c>
      <c r="U1" s="3"/>
      <c r="V1" s="3"/>
      <c r="W1" s="3"/>
      <c r="X1" s="3" t="s">
        <v>18</v>
      </c>
      <c r="Y1" s="3"/>
      <c r="Z1" s="3"/>
      <c r="AA1" s="3"/>
      <c r="AB1" s="3" t="s">
        <v>19</v>
      </c>
      <c r="AC1" s="3"/>
      <c r="AD1" s="3"/>
      <c r="AE1" s="3"/>
      <c r="AF1" s="3" t="s">
        <v>20</v>
      </c>
      <c r="AG1" s="3"/>
      <c r="AH1" s="3"/>
      <c r="AI1" s="3"/>
      <c r="AK1" s="1" t="s">
        <v>24</v>
      </c>
      <c r="AL1" s="1" t="s">
        <v>25</v>
      </c>
      <c r="AN1" s="1" t="s">
        <v>27</v>
      </c>
      <c r="AP1" s="1" t="s">
        <v>28</v>
      </c>
      <c r="AR1" s="1" t="s">
        <v>29</v>
      </c>
      <c r="AV1" s="1" t="s">
        <v>31</v>
      </c>
      <c r="AY1" s="1" t="s">
        <v>32</v>
      </c>
      <c r="BD1" s="1" t="s">
        <v>33</v>
      </c>
    </row>
    <row r="2" spans="1:56">
      <c r="K2" s="3"/>
      <c r="L2" s="3"/>
      <c r="M2" s="3"/>
      <c r="N2" s="3"/>
      <c r="O2" s="3" t="s">
        <v>0</v>
      </c>
      <c r="P2" s="3" t="s">
        <v>1</v>
      </c>
      <c r="Q2" s="3" t="s">
        <v>2</v>
      </c>
      <c r="R2" s="3" t="s">
        <v>3</v>
      </c>
      <c r="S2" s="3" t="s">
        <v>4</v>
      </c>
      <c r="T2" s="3" t="s">
        <v>0</v>
      </c>
      <c r="U2" s="3" t="s">
        <v>1</v>
      </c>
      <c r="V2" s="3" t="s">
        <v>2</v>
      </c>
      <c r="W2" s="3" t="s">
        <v>3</v>
      </c>
      <c r="X2" s="3" t="s">
        <v>0</v>
      </c>
      <c r="Y2" s="3" t="s">
        <v>1</v>
      </c>
      <c r="Z2" s="3" t="s">
        <v>2</v>
      </c>
      <c r="AA2" s="3" t="s">
        <v>3</v>
      </c>
      <c r="AB2" s="3" t="s">
        <v>0</v>
      </c>
      <c r="AC2" s="3" t="s">
        <v>1</v>
      </c>
      <c r="AD2" s="3" t="s">
        <v>2</v>
      </c>
      <c r="AE2" s="3" t="s">
        <v>3</v>
      </c>
      <c r="AF2" s="3" t="s">
        <v>0</v>
      </c>
      <c r="AG2" s="3" t="s">
        <v>1</v>
      </c>
      <c r="AH2" s="3" t="s">
        <v>2</v>
      </c>
      <c r="AI2" s="3" t="s">
        <v>3</v>
      </c>
      <c r="AJ2" s="1" t="s">
        <v>26</v>
      </c>
    </row>
    <row r="3" spans="1:56">
      <c r="A3" s="1">
        <v>1</v>
      </c>
      <c r="B3" s="1" t="s">
        <v>21</v>
      </c>
      <c r="C3" s="1">
        <v>79</v>
      </c>
      <c r="D3" s="1">
        <v>60</v>
      </c>
      <c r="E3" s="1">
        <v>64</v>
      </c>
      <c r="F3" s="1">
        <v>166</v>
      </c>
      <c r="G3" s="5">
        <f t="shared" ref="G3:G46" si="0">(E3/((F3/100)*(F3/100)))</f>
        <v>23.225431847873423</v>
      </c>
      <c r="H3" s="5">
        <v>50</v>
      </c>
      <c r="I3" s="1">
        <v>12.5</v>
      </c>
      <c r="K3" s="1">
        <v>215</v>
      </c>
      <c r="L3" s="1">
        <v>280</v>
      </c>
      <c r="M3" s="1">
        <f t="shared" ref="M3:M46" si="1">(K3+L3)</f>
        <v>495</v>
      </c>
      <c r="N3" s="1">
        <v>2</v>
      </c>
      <c r="O3" s="1">
        <v>12</v>
      </c>
      <c r="P3" s="1">
        <v>39.1</v>
      </c>
      <c r="Q3" s="1">
        <v>4.5</v>
      </c>
      <c r="R3" s="1">
        <v>158</v>
      </c>
      <c r="S3" s="1">
        <v>1.32</v>
      </c>
      <c r="T3" s="1">
        <v>11.4</v>
      </c>
      <c r="U3" s="1">
        <v>34.200000000000003</v>
      </c>
      <c r="V3" s="1">
        <v>4.1100000000000003</v>
      </c>
      <c r="W3" s="1">
        <v>148</v>
      </c>
      <c r="X3" s="1">
        <v>11.4</v>
      </c>
      <c r="Y3" s="1">
        <v>34.6</v>
      </c>
      <c r="Z3" s="1">
        <v>4.2</v>
      </c>
      <c r="AA3" s="1">
        <v>189</v>
      </c>
      <c r="AF3" s="1">
        <v>11.4</v>
      </c>
      <c r="AG3" s="1">
        <v>34.6</v>
      </c>
      <c r="AH3" s="1">
        <v>4.2</v>
      </c>
      <c r="AI3" s="1">
        <v>189</v>
      </c>
      <c r="AK3" s="5">
        <f t="shared" ref="AK3:AK22" si="2">((0.0003561*F3)+((33.08*E3)+183))</f>
        <v>2300.1791125999998</v>
      </c>
      <c r="AL3" s="5">
        <f t="shared" ref="AL3:AL46" si="3">((AK3*(O3-T3)/O3))</f>
        <v>115.00895562999993</v>
      </c>
      <c r="AN3" s="5">
        <f t="shared" ref="AN3:AN46" si="4">((AK3*(O3-AF3)/O3))</f>
        <v>115.00895562999993</v>
      </c>
      <c r="AP3" s="1">
        <f t="shared" ref="AP3:AP46" si="5">(N3*350)</f>
        <v>700</v>
      </c>
      <c r="AR3" s="5">
        <f t="shared" ref="AR3:AR46" si="6">(AN3+AP3)</f>
        <v>815.00895562999995</v>
      </c>
      <c r="AV3" s="1">
        <f>(AR3/G3)</f>
        <v>35.091229345844184</v>
      </c>
      <c r="AY3" s="1">
        <f>(AR3/H3)</f>
        <v>16.300179112599999</v>
      </c>
      <c r="BD3" s="1">
        <f>(M3/G3)</f>
        <v>21.312843749999999</v>
      </c>
    </row>
    <row r="4" spans="1:56">
      <c r="A4" s="1">
        <v>2</v>
      </c>
      <c r="B4" s="1" t="s">
        <v>21</v>
      </c>
      <c r="C4" s="1">
        <v>72</v>
      </c>
      <c r="D4" s="1">
        <v>90</v>
      </c>
      <c r="E4" s="1">
        <v>67</v>
      </c>
      <c r="F4" s="1">
        <v>167</v>
      </c>
      <c r="G4" s="5">
        <f t="shared" si="0"/>
        <v>24.023808670084982</v>
      </c>
      <c r="H4" s="5">
        <v>52</v>
      </c>
      <c r="I4" s="1">
        <v>12.5</v>
      </c>
      <c r="K4" s="1">
        <v>370</v>
      </c>
      <c r="L4" s="1">
        <v>220</v>
      </c>
      <c r="M4" s="1">
        <f t="shared" si="1"/>
        <v>590</v>
      </c>
      <c r="N4" s="1">
        <v>2</v>
      </c>
      <c r="O4" s="1">
        <v>12.8</v>
      </c>
      <c r="P4" s="1">
        <v>37.4</v>
      </c>
      <c r="Q4" s="1">
        <v>4.3</v>
      </c>
      <c r="R4" s="1">
        <v>239</v>
      </c>
      <c r="S4" s="1">
        <v>1.04</v>
      </c>
      <c r="T4" s="1">
        <v>9.6999999999999993</v>
      </c>
      <c r="U4" s="1">
        <v>28.4</v>
      </c>
      <c r="V4" s="1">
        <v>3.3</v>
      </c>
      <c r="W4" s="1">
        <v>202</v>
      </c>
      <c r="X4" s="1">
        <v>11.1</v>
      </c>
      <c r="Y4" s="1">
        <v>32.9</v>
      </c>
      <c r="Z4" s="1">
        <v>3.74</v>
      </c>
      <c r="AA4" s="1">
        <v>184</v>
      </c>
      <c r="AF4" s="1">
        <v>11.1</v>
      </c>
      <c r="AG4" s="1">
        <v>32.9</v>
      </c>
      <c r="AH4" s="1">
        <v>3.74</v>
      </c>
      <c r="AI4" s="1">
        <v>184</v>
      </c>
      <c r="AK4" s="5">
        <f t="shared" si="2"/>
        <v>2399.4194686999995</v>
      </c>
      <c r="AL4" s="5">
        <f t="shared" si="3"/>
        <v>581.10940257578136</v>
      </c>
      <c r="AN4" s="5">
        <f t="shared" si="4"/>
        <v>318.6728981867189</v>
      </c>
      <c r="AP4" s="1">
        <f t="shared" si="5"/>
        <v>700</v>
      </c>
      <c r="AR4" s="5">
        <f t="shared" si="6"/>
        <v>1018.6728981867188</v>
      </c>
      <c r="AV4" s="1">
        <f t="shared" ref="AV4:AV46" si="7">(AR4/G4)</f>
        <v>42.40263948884985</v>
      </c>
      <c r="AY4" s="1">
        <f t="shared" ref="AY4:AY46" si="8">(AR4/H4)</f>
        <v>19.589863426667669</v>
      </c>
      <c r="BD4" s="1">
        <f t="shared" ref="BD4:BD46" si="9">(M4/G4)</f>
        <v>24.558970149253728</v>
      </c>
    </row>
    <row r="5" spans="1:56">
      <c r="A5" s="1">
        <v>3</v>
      </c>
      <c r="B5" s="1" t="s">
        <v>21</v>
      </c>
      <c r="C5" s="1">
        <v>62</v>
      </c>
      <c r="D5" s="1">
        <v>95</v>
      </c>
      <c r="E5" s="1">
        <v>70</v>
      </c>
      <c r="F5" s="1">
        <v>162</v>
      </c>
      <c r="G5" s="5">
        <f t="shared" si="0"/>
        <v>26.672763298277697</v>
      </c>
      <c r="H5" s="5"/>
      <c r="K5" s="1">
        <v>440</v>
      </c>
      <c r="L5" s="1">
        <v>180</v>
      </c>
      <c r="M5" s="1">
        <f t="shared" si="1"/>
        <v>620</v>
      </c>
      <c r="N5" s="1">
        <v>4</v>
      </c>
      <c r="O5" s="1">
        <v>13</v>
      </c>
      <c r="P5" s="1">
        <v>38.5</v>
      </c>
      <c r="Q5" s="1">
        <v>4.42</v>
      </c>
      <c r="R5" s="1">
        <v>216</v>
      </c>
      <c r="S5" s="1">
        <v>0.99</v>
      </c>
      <c r="T5" s="1">
        <v>7.6</v>
      </c>
      <c r="U5" s="1">
        <v>22.7</v>
      </c>
      <c r="V5" s="1">
        <v>2.5099999999999998</v>
      </c>
      <c r="W5" s="1">
        <v>138</v>
      </c>
      <c r="X5" s="1">
        <v>9.1</v>
      </c>
      <c r="Y5" s="1">
        <v>27.1</v>
      </c>
      <c r="Z5" s="1">
        <v>3.15</v>
      </c>
      <c r="AA5" s="1">
        <v>132</v>
      </c>
      <c r="AB5" s="1">
        <v>9.9</v>
      </c>
      <c r="AC5" s="1">
        <v>29.4</v>
      </c>
      <c r="AD5" s="1">
        <v>3.44</v>
      </c>
      <c r="AE5" s="1">
        <v>233</v>
      </c>
      <c r="AF5" s="1">
        <v>9.9</v>
      </c>
      <c r="AG5" s="1">
        <v>29.4</v>
      </c>
      <c r="AH5" s="1">
        <v>3.44</v>
      </c>
      <c r="AI5" s="1">
        <v>233</v>
      </c>
      <c r="AK5" s="5">
        <f t="shared" si="2"/>
        <v>2498.6576881999999</v>
      </c>
      <c r="AL5" s="5">
        <f t="shared" si="3"/>
        <v>1037.9039627907694</v>
      </c>
      <c r="AN5" s="5">
        <f t="shared" si="4"/>
        <v>595.83375641692305</v>
      </c>
      <c r="AP5" s="1">
        <f t="shared" si="5"/>
        <v>1400</v>
      </c>
      <c r="AR5" s="5">
        <f t="shared" si="6"/>
        <v>1995.8337564169231</v>
      </c>
      <c r="AV5" s="1">
        <f t="shared" si="7"/>
        <v>74.826658719151055</v>
      </c>
      <c r="BD5" s="1">
        <f t="shared" si="9"/>
        <v>23.244685714285719</v>
      </c>
    </row>
    <row r="6" spans="1:56">
      <c r="A6" s="1">
        <v>4</v>
      </c>
      <c r="B6" s="1" t="s">
        <v>21</v>
      </c>
      <c r="C6" s="1">
        <v>70</v>
      </c>
      <c r="D6" s="1">
        <v>75</v>
      </c>
      <c r="E6" s="1">
        <v>55</v>
      </c>
      <c r="F6" s="1">
        <v>163</v>
      </c>
      <c r="G6" s="5">
        <f t="shared" si="0"/>
        <v>20.700816741315069</v>
      </c>
      <c r="H6" s="5">
        <v>56</v>
      </c>
      <c r="I6" s="1">
        <v>12.5</v>
      </c>
      <c r="K6" s="1">
        <v>280</v>
      </c>
      <c r="L6" s="1">
        <v>120</v>
      </c>
      <c r="M6" s="1">
        <f t="shared" si="1"/>
        <v>400</v>
      </c>
      <c r="N6" s="1">
        <v>2</v>
      </c>
      <c r="O6" s="1">
        <v>13.9</v>
      </c>
      <c r="P6" s="1">
        <v>41.4</v>
      </c>
      <c r="Q6" s="1">
        <v>4.63</v>
      </c>
      <c r="R6" s="1">
        <v>351</v>
      </c>
      <c r="S6" s="1">
        <v>1</v>
      </c>
      <c r="T6" s="1">
        <v>11.7</v>
      </c>
      <c r="U6" s="1">
        <v>34.700000000000003</v>
      </c>
      <c r="V6" s="1">
        <v>4.12</v>
      </c>
      <c r="W6" s="1">
        <v>246</v>
      </c>
      <c r="X6" s="1">
        <v>10.6</v>
      </c>
      <c r="Y6" s="1">
        <v>32.6</v>
      </c>
      <c r="Z6" s="1">
        <v>3.76</v>
      </c>
      <c r="AA6" s="1">
        <v>301</v>
      </c>
      <c r="AF6" s="1">
        <v>10.6</v>
      </c>
      <c r="AG6" s="1">
        <v>32.6</v>
      </c>
      <c r="AH6" s="1">
        <v>3.76</v>
      </c>
      <c r="AI6" s="1">
        <v>301</v>
      </c>
      <c r="AK6" s="5">
        <f t="shared" si="2"/>
        <v>2002.4580442999998</v>
      </c>
      <c r="AL6" s="5">
        <f t="shared" si="3"/>
        <v>316.93580557266193</v>
      </c>
      <c r="AN6" s="5">
        <f t="shared" si="4"/>
        <v>475.40370835899284</v>
      </c>
      <c r="AP6" s="1">
        <f t="shared" si="5"/>
        <v>700</v>
      </c>
      <c r="AR6" s="5">
        <f t="shared" si="6"/>
        <v>1175.4037083589928</v>
      </c>
      <c r="AV6" s="1">
        <f t="shared" si="7"/>
        <v>56.780547504345591</v>
      </c>
      <c r="AY6" s="1">
        <f t="shared" si="8"/>
        <v>20.989351934982015</v>
      </c>
      <c r="BD6" s="1">
        <f t="shared" si="9"/>
        <v>19.322909090909089</v>
      </c>
    </row>
    <row r="7" spans="1:56">
      <c r="A7" s="1">
        <v>5</v>
      </c>
      <c r="B7" s="1" t="s">
        <v>21</v>
      </c>
      <c r="C7" s="1">
        <v>65</v>
      </c>
      <c r="D7" s="1">
        <v>105</v>
      </c>
      <c r="E7" s="1">
        <v>71</v>
      </c>
      <c r="F7" s="1">
        <v>167</v>
      </c>
      <c r="G7" s="5">
        <f t="shared" si="0"/>
        <v>25.458065904119906</v>
      </c>
      <c r="H7" s="5">
        <v>54</v>
      </c>
      <c r="I7" s="1">
        <v>10</v>
      </c>
      <c r="K7" s="1">
        <v>330</v>
      </c>
      <c r="L7" s="1">
        <v>190</v>
      </c>
      <c r="M7" s="1">
        <f t="shared" si="1"/>
        <v>520</v>
      </c>
      <c r="N7" s="1">
        <v>2</v>
      </c>
      <c r="O7" s="1">
        <v>11.5</v>
      </c>
      <c r="P7" s="1">
        <v>36.1</v>
      </c>
      <c r="Q7" s="1">
        <v>4.1100000000000003</v>
      </c>
      <c r="R7" s="1">
        <v>401</v>
      </c>
      <c r="S7" s="1">
        <v>1.1100000000000001</v>
      </c>
      <c r="T7" s="1">
        <v>10.8</v>
      </c>
      <c r="U7" s="1">
        <v>32.9</v>
      </c>
      <c r="V7" s="1">
        <v>3.9</v>
      </c>
      <c r="W7" s="1">
        <v>309</v>
      </c>
      <c r="X7" s="1">
        <v>10.3</v>
      </c>
      <c r="Y7" s="1">
        <v>32.1</v>
      </c>
      <c r="Z7" s="1">
        <v>3.72</v>
      </c>
      <c r="AA7" s="1">
        <v>404</v>
      </c>
      <c r="AF7" s="1">
        <v>10.3</v>
      </c>
      <c r="AG7" s="1">
        <v>32.1</v>
      </c>
      <c r="AH7" s="1">
        <v>3.72</v>
      </c>
      <c r="AI7" s="1">
        <v>404</v>
      </c>
      <c r="AK7" s="5">
        <f t="shared" si="2"/>
        <v>2531.7394686999996</v>
      </c>
      <c r="AL7" s="5">
        <f t="shared" si="3"/>
        <v>154.10588070347808</v>
      </c>
      <c r="AN7" s="5">
        <f t="shared" si="4"/>
        <v>264.18150977739111</v>
      </c>
      <c r="AP7" s="1">
        <f t="shared" si="5"/>
        <v>700</v>
      </c>
      <c r="AR7" s="5">
        <f t="shared" si="6"/>
        <v>964.18150977739106</v>
      </c>
      <c r="AV7" s="1">
        <f t="shared" si="7"/>
        <v>37.873321304481209</v>
      </c>
      <c r="AY7" s="1">
        <f t="shared" si="8"/>
        <v>17.855213144025761</v>
      </c>
      <c r="BD7" s="1">
        <f t="shared" si="9"/>
        <v>20.425746478873236</v>
      </c>
    </row>
    <row r="8" spans="1:56">
      <c r="A8" s="1">
        <v>6</v>
      </c>
      <c r="B8" s="1" t="s">
        <v>21</v>
      </c>
      <c r="C8" s="1">
        <v>54</v>
      </c>
      <c r="D8" s="1">
        <v>70</v>
      </c>
      <c r="E8" s="1">
        <v>67</v>
      </c>
      <c r="F8" s="1">
        <v>164</v>
      </c>
      <c r="G8" s="5">
        <f t="shared" si="0"/>
        <v>24.910767400356935</v>
      </c>
      <c r="H8" s="5">
        <v>52</v>
      </c>
      <c r="I8" s="1">
        <v>7.5</v>
      </c>
      <c r="K8" s="1">
        <v>430</v>
      </c>
      <c r="L8" s="1">
        <v>180</v>
      </c>
      <c r="M8" s="1">
        <f t="shared" si="1"/>
        <v>610</v>
      </c>
      <c r="N8" s="1">
        <v>2</v>
      </c>
      <c r="O8" s="1">
        <v>13.1</v>
      </c>
      <c r="P8" s="1">
        <v>39</v>
      </c>
      <c r="Q8" s="1">
        <v>4.45</v>
      </c>
      <c r="R8" s="1">
        <v>209</v>
      </c>
      <c r="S8" s="1">
        <v>1.05</v>
      </c>
      <c r="T8" s="1">
        <v>12.3</v>
      </c>
      <c r="U8" s="1">
        <v>35.6</v>
      </c>
      <c r="V8" s="1">
        <v>4.1100000000000003</v>
      </c>
      <c r="W8" s="1">
        <v>202</v>
      </c>
      <c r="X8" s="1">
        <v>10.5</v>
      </c>
      <c r="Y8" s="1">
        <v>31.7</v>
      </c>
      <c r="Z8" s="1">
        <v>3.51</v>
      </c>
      <c r="AA8" s="1">
        <v>194</v>
      </c>
      <c r="AF8" s="1">
        <v>10.5</v>
      </c>
      <c r="AG8" s="1">
        <v>31.7</v>
      </c>
      <c r="AH8" s="1">
        <v>3.51</v>
      </c>
      <c r="AI8" s="1">
        <v>194</v>
      </c>
      <c r="AK8" s="5">
        <f t="shared" si="2"/>
        <v>2399.4184003999999</v>
      </c>
      <c r="AL8" s="5">
        <f t="shared" si="3"/>
        <v>146.5293679633586</v>
      </c>
      <c r="AN8" s="5">
        <f t="shared" si="4"/>
        <v>476.22044588091597</v>
      </c>
      <c r="AP8" s="1">
        <f t="shared" si="5"/>
        <v>700</v>
      </c>
      <c r="AR8" s="5">
        <f t="shared" si="6"/>
        <v>1176.220445880916</v>
      </c>
      <c r="AV8" s="1">
        <f t="shared" si="7"/>
        <v>47.217350914049419</v>
      </c>
      <c r="AY8" s="1">
        <f t="shared" si="8"/>
        <v>22.619623959248386</v>
      </c>
      <c r="BD8" s="1">
        <f t="shared" si="9"/>
        <v>24.487402985074624</v>
      </c>
    </row>
    <row r="9" spans="1:56">
      <c r="A9" s="1">
        <v>7</v>
      </c>
      <c r="B9" s="1" t="s">
        <v>21</v>
      </c>
      <c r="C9" s="1">
        <v>71</v>
      </c>
      <c r="D9" s="1">
        <v>80</v>
      </c>
      <c r="E9" s="1">
        <v>60</v>
      </c>
      <c r="F9" s="1">
        <v>158</v>
      </c>
      <c r="G9" s="5">
        <f t="shared" si="0"/>
        <v>24.034609838166958</v>
      </c>
      <c r="H9" s="5">
        <v>50</v>
      </c>
      <c r="I9" s="1">
        <v>10</v>
      </c>
      <c r="K9" s="1">
        <v>390</v>
      </c>
      <c r="L9" s="1">
        <v>240</v>
      </c>
      <c r="M9" s="1">
        <f t="shared" si="1"/>
        <v>630</v>
      </c>
      <c r="N9" s="1">
        <v>2</v>
      </c>
      <c r="O9" s="1">
        <v>12.9</v>
      </c>
      <c r="P9" s="1">
        <v>38.1</v>
      </c>
      <c r="Q9" s="1">
        <v>4.2699999999999996</v>
      </c>
      <c r="R9" s="1">
        <v>290</v>
      </c>
      <c r="S9" s="1">
        <v>1</v>
      </c>
      <c r="T9" s="1">
        <v>12.5</v>
      </c>
      <c r="U9" s="1">
        <v>37.1</v>
      </c>
      <c r="V9" s="1">
        <v>4.3</v>
      </c>
      <c r="W9" s="1">
        <v>204</v>
      </c>
      <c r="X9" s="1">
        <v>13.1</v>
      </c>
      <c r="Y9" s="1">
        <v>37.799999999999997</v>
      </c>
      <c r="Z9" s="1">
        <v>4.29</v>
      </c>
      <c r="AA9" s="1">
        <v>261</v>
      </c>
      <c r="AF9" s="1">
        <v>13.1</v>
      </c>
      <c r="AG9" s="1">
        <v>37.799999999999997</v>
      </c>
      <c r="AH9" s="1">
        <v>4.29</v>
      </c>
      <c r="AI9" s="1">
        <v>261</v>
      </c>
      <c r="AK9" s="5">
        <f t="shared" si="2"/>
        <v>2167.8562638000003</v>
      </c>
      <c r="AL9" s="5">
        <f t="shared" si="3"/>
        <v>67.22034926511634</v>
      </c>
      <c r="AN9" s="5">
        <f t="shared" si="4"/>
        <v>-33.610174632558021</v>
      </c>
      <c r="AP9" s="1">
        <f t="shared" si="5"/>
        <v>700</v>
      </c>
      <c r="AR9" s="5">
        <f t="shared" si="6"/>
        <v>666.38982536744197</v>
      </c>
      <c r="AV9" s="1">
        <f t="shared" si="7"/>
        <v>27.726259334121373</v>
      </c>
      <c r="AY9" s="1">
        <f t="shared" si="8"/>
        <v>13.32779650734884</v>
      </c>
      <c r="BD9" s="1">
        <f t="shared" si="9"/>
        <v>26.212200000000003</v>
      </c>
    </row>
    <row r="10" spans="1:56">
      <c r="A10" s="1">
        <v>8</v>
      </c>
      <c r="B10" s="1" t="s">
        <v>21</v>
      </c>
      <c r="C10" s="1">
        <v>54</v>
      </c>
      <c r="D10" s="1">
        <v>65</v>
      </c>
      <c r="E10" s="1">
        <v>56</v>
      </c>
      <c r="F10" s="1">
        <v>158</v>
      </c>
      <c r="G10" s="5">
        <f t="shared" si="0"/>
        <v>22.432302515622492</v>
      </c>
      <c r="H10" s="5">
        <v>44</v>
      </c>
      <c r="I10" s="1">
        <v>9</v>
      </c>
      <c r="K10" s="1">
        <v>210</v>
      </c>
      <c r="L10" s="1">
        <v>150</v>
      </c>
      <c r="M10" s="1">
        <f t="shared" si="1"/>
        <v>360</v>
      </c>
      <c r="N10" s="1">
        <v>2</v>
      </c>
      <c r="O10" s="1">
        <v>14.2</v>
      </c>
      <c r="P10" s="1">
        <v>42.5</v>
      </c>
      <c r="Q10" s="1">
        <v>4.99</v>
      </c>
      <c r="R10" s="1">
        <v>188</v>
      </c>
      <c r="S10" s="1">
        <v>1.1100000000000001</v>
      </c>
      <c r="T10" s="1">
        <v>11.9</v>
      </c>
      <c r="U10" s="1">
        <v>34.700000000000003</v>
      </c>
      <c r="V10" s="1">
        <v>4.1900000000000004</v>
      </c>
      <c r="W10" s="1">
        <v>130</v>
      </c>
      <c r="X10" s="1">
        <v>10.3</v>
      </c>
      <c r="Y10" s="1">
        <v>30.2</v>
      </c>
      <c r="Z10" s="1">
        <v>3.6</v>
      </c>
      <c r="AA10" s="1">
        <v>149</v>
      </c>
      <c r="AF10" s="1">
        <v>10.3</v>
      </c>
      <c r="AG10" s="1">
        <v>30.2</v>
      </c>
      <c r="AH10" s="1">
        <v>3.6</v>
      </c>
      <c r="AI10" s="1">
        <v>149</v>
      </c>
      <c r="AK10" s="5">
        <f t="shared" si="2"/>
        <v>2035.5362637999999</v>
      </c>
      <c r="AL10" s="5">
        <f t="shared" si="3"/>
        <v>329.69953568591535</v>
      </c>
      <c r="AN10" s="5">
        <f t="shared" si="4"/>
        <v>559.05573442394348</v>
      </c>
      <c r="AP10" s="1">
        <f t="shared" si="5"/>
        <v>700</v>
      </c>
      <c r="AR10" s="5">
        <f t="shared" si="6"/>
        <v>1259.0557344239435</v>
      </c>
      <c r="AV10" s="1">
        <f t="shared" si="7"/>
        <v>56.126905989570233</v>
      </c>
      <c r="AY10" s="1">
        <f t="shared" si="8"/>
        <v>28.614903055089624</v>
      </c>
      <c r="BD10" s="1">
        <f t="shared" si="9"/>
        <v>16.048285714285718</v>
      </c>
    </row>
    <row r="11" spans="1:56">
      <c r="A11" s="1">
        <v>9</v>
      </c>
      <c r="B11" s="1" t="s">
        <v>21</v>
      </c>
      <c r="C11" s="1">
        <v>79</v>
      </c>
      <c r="D11" s="1">
        <v>100</v>
      </c>
      <c r="E11" s="1">
        <v>70</v>
      </c>
      <c r="F11" s="1">
        <v>168</v>
      </c>
      <c r="G11" s="5">
        <f t="shared" si="0"/>
        <v>24.801587301587304</v>
      </c>
      <c r="H11" s="5">
        <v>44</v>
      </c>
      <c r="I11" s="1">
        <v>10</v>
      </c>
      <c r="K11" s="1">
        <v>310</v>
      </c>
      <c r="L11" s="1">
        <v>150</v>
      </c>
      <c r="M11" s="1">
        <f t="shared" si="1"/>
        <v>460</v>
      </c>
      <c r="N11" s="1">
        <v>0</v>
      </c>
      <c r="O11" s="1">
        <v>12.4</v>
      </c>
      <c r="P11" s="1">
        <v>38</v>
      </c>
      <c r="Q11" s="1">
        <v>4.55</v>
      </c>
      <c r="R11" s="1">
        <v>253</v>
      </c>
      <c r="S11" s="1">
        <v>1.1000000000000001</v>
      </c>
      <c r="T11" s="1">
        <v>10.1</v>
      </c>
      <c r="U11" s="1">
        <v>31.3</v>
      </c>
      <c r="V11" s="1">
        <v>3.71</v>
      </c>
      <c r="W11" s="1">
        <v>285</v>
      </c>
      <c r="X11" s="1">
        <v>9.6999999999999993</v>
      </c>
      <c r="Y11" s="1">
        <v>30</v>
      </c>
      <c r="Z11" s="1">
        <v>3.6</v>
      </c>
      <c r="AA11" s="1">
        <v>364</v>
      </c>
      <c r="AF11" s="1">
        <v>9.6999999999999993</v>
      </c>
      <c r="AG11" s="1">
        <v>30</v>
      </c>
      <c r="AH11" s="1">
        <v>3.6</v>
      </c>
      <c r="AI11" s="1">
        <v>364</v>
      </c>
      <c r="AK11" s="5">
        <f t="shared" si="2"/>
        <v>2498.6598248</v>
      </c>
      <c r="AL11" s="5">
        <f t="shared" si="3"/>
        <v>463.46109653548399</v>
      </c>
      <c r="AN11" s="5">
        <f t="shared" si="4"/>
        <v>544.06302636774217</v>
      </c>
      <c r="AP11" s="1">
        <f t="shared" si="5"/>
        <v>0</v>
      </c>
      <c r="AR11" s="5">
        <f t="shared" si="6"/>
        <v>544.06302636774217</v>
      </c>
      <c r="AV11" s="1">
        <f t="shared" si="7"/>
        <v>21.936621223147363</v>
      </c>
      <c r="AY11" s="1">
        <f t="shared" si="8"/>
        <v>12.36506878108505</v>
      </c>
      <c r="BD11" s="1">
        <f t="shared" si="9"/>
        <v>18.547199999999997</v>
      </c>
    </row>
    <row r="12" spans="1:56">
      <c r="A12" s="1">
        <v>10</v>
      </c>
      <c r="B12" s="1" t="s">
        <v>21</v>
      </c>
      <c r="C12" s="1">
        <v>70</v>
      </c>
      <c r="D12" s="1">
        <v>110</v>
      </c>
      <c r="E12" s="1">
        <v>102</v>
      </c>
      <c r="F12" s="1">
        <v>178</v>
      </c>
      <c r="G12" s="5">
        <f t="shared" si="0"/>
        <v>32.192904936245419</v>
      </c>
      <c r="H12" s="5">
        <v>54</v>
      </c>
      <c r="I12" s="1">
        <v>11</v>
      </c>
      <c r="K12" s="1">
        <v>290</v>
      </c>
      <c r="L12" s="1">
        <v>175</v>
      </c>
      <c r="M12" s="1">
        <f t="shared" si="1"/>
        <v>465</v>
      </c>
      <c r="N12" s="1">
        <v>2</v>
      </c>
      <c r="O12" s="1">
        <v>13.5</v>
      </c>
      <c r="P12" s="1">
        <v>39.200000000000003</v>
      </c>
      <c r="Q12" s="1">
        <v>4.33</v>
      </c>
      <c r="R12" s="1">
        <v>234</v>
      </c>
      <c r="S12" s="1">
        <v>1.08</v>
      </c>
      <c r="T12" s="1">
        <v>13.1</v>
      </c>
      <c r="U12" s="1">
        <v>39.6</v>
      </c>
      <c r="V12" s="1">
        <v>4.54</v>
      </c>
      <c r="W12" s="1">
        <v>197</v>
      </c>
      <c r="X12" s="1">
        <v>10.8</v>
      </c>
      <c r="Y12" s="1">
        <v>33.200000000000003</v>
      </c>
      <c r="Z12" s="1">
        <v>3.75</v>
      </c>
      <c r="AA12" s="1">
        <v>265</v>
      </c>
      <c r="AF12" s="1">
        <v>10.8</v>
      </c>
      <c r="AG12" s="1">
        <v>33.200000000000003</v>
      </c>
      <c r="AH12" s="1">
        <v>3.75</v>
      </c>
      <c r="AI12" s="1">
        <v>265</v>
      </c>
      <c r="AK12" s="5">
        <f t="shared" si="2"/>
        <v>3557.2233858</v>
      </c>
      <c r="AL12" s="5">
        <f t="shared" si="3"/>
        <v>105.39921143111121</v>
      </c>
      <c r="AN12" s="5">
        <f t="shared" si="4"/>
        <v>711.44467715999986</v>
      </c>
      <c r="AP12" s="1">
        <f t="shared" si="5"/>
        <v>700</v>
      </c>
      <c r="AR12" s="5">
        <f t="shared" si="6"/>
        <v>1411.4446771599999</v>
      </c>
      <c r="AV12" s="1">
        <f t="shared" si="7"/>
        <v>43.843346226605334</v>
      </c>
      <c r="AY12" s="1">
        <f t="shared" si="8"/>
        <v>26.137864391851849</v>
      </c>
      <c r="BD12" s="1">
        <f t="shared" si="9"/>
        <v>14.444176470588237</v>
      </c>
    </row>
    <row r="13" spans="1:56">
      <c r="A13" s="1">
        <v>11</v>
      </c>
      <c r="B13" s="1" t="s">
        <v>21</v>
      </c>
      <c r="C13" s="1">
        <v>70</v>
      </c>
      <c r="D13" s="1">
        <v>80</v>
      </c>
      <c r="E13" s="1">
        <v>87</v>
      </c>
      <c r="F13" s="1">
        <v>175</v>
      </c>
      <c r="G13" s="5">
        <f t="shared" si="0"/>
        <v>28.408163265306122</v>
      </c>
      <c r="H13" s="5">
        <v>48</v>
      </c>
      <c r="I13" s="1">
        <v>7.5</v>
      </c>
      <c r="K13" s="1">
        <v>450</v>
      </c>
      <c r="L13" s="1">
        <v>80</v>
      </c>
      <c r="M13" s="1">
        <f t="shared" si="1"/>
        <v>530</v>
      </c>
      <c r="N13" s="1">
        <v>2</v>
      </c>
      <c r="O13" s="1">
        <v>15.9</v>
      </c>
      <c r="P13" s="1">
        <v>45.7</v>
      </c>
      <c r="Q13" s="1">
        <v>5.07</v>
      </c>
      <c r="R13" s="1">
        <v>333</v>
      </c>
      <c r="T13" s="1">
        <v>14.4</v>
      </c>
      <c r="U13" s="1">
        <v>41.2</v>
      </c>
      <c r="V13" s="1">
        <v>4.62</v>
      </c>
      <c r="W13" s="1">
        <v>222</v>
      </c>
      <c r="X13" s="1">
        <v>13.6</v>
      </c>
      <c r="Y13" s="1">
        <v>39.5</v>
      </c>
      <c r="Z13" s="1">
        <v>4.47</v>
      </c>
      <c r="AA13" s="1">
        <v>287</v>
      </c>
      <c r="AF13" s="1">
        <v>13.6</v>
      </c>
      <c r="AG13" s="1">
        <v>39.5</v>
      </c>
      <c r="AH13" s="1">
        <v>4.47</v>
      </c>
      <c r="AI13" s="1">
        <v>287</v>
      </c>
      <c r="AK13" s="5">
        <f t="shared" si="2"/>
        <v>3061.0223175000001</v>
      </c>
      <c r="AL13" s="5">
        <f t="shared" si="3"/>
        <v>288.7756903301887</v>
      </c>
      <c r="AN13" s="5">
        <f t="shared" si="4"/>
        <v>442.78939183962279</v>
      </c>
      <c r="AP13" s="1">
        <f t="shared" si="5"/>
        <v>700</v>
      </c>
      <c r="AR13" s="5">
        <f t="shared" si="6"/>
        <v>1142.7893918396228</v>
      </c>
      <c r="AV13" s="1">
        <f t="shared" si="7"/>
        <v>40.227500143779828</v>
      </c>
      <c r="AY13" s="1">
        <f t="shared" si="8"/>
        <v>23.808112329992142</v>
      </c>
      <c r="BD13" s="1">
        <f t="shared" si="9"/>
        <v>18.6566091954023</v>
      </c>
    </row>
    <row r="14" spans="1:56">
      <c r="A14" s="1">
        <v>12</v>
      </c>
      <c r="B14" s="1" t="s">
        <v>21</v>
      </c>
      <c r="C14" s="1">
        <v>78</v>
      </c>
      <c r="D14" s="1">
        <v>95</v>
      </c>
      <c r="E14" s="1">
        <v>75</v>
      </c>
      <c r="F14" s="1">
        <v>170</v>
      </c>
      <c r="G14" s="5">
        <f t="shared" si="0"/>
        <v>25.95155709342561</v>
      </c>
      <c r="H14" s="5">
        <v>54</v>
      </c>
      <c r="I14" s="1">
        <v>10</v>
      </c>
      <c r="K14" s="1">
        <v>520</v>
      </c>
      <c r="L14" s="1">
        <v>120</v>
      </c>
      <c r="M14" s="1">
        <f t="shared" si="1"/>
        <v>640</v>
      </c>
      <c r="N14" s="1">
        <v>4</v>
      </c>
      <c r="O14" s="1">
        <v>12.5</v>
      </c>
      <c r="P14" s="1">
        <v>36.799999999999997</v>
      </c>
      <c r="Q14" s="1">
        <v>4.25</v>
      </c>
      <c r="R14" s="1">
        <v>253</v>
      </c>
      <c r="S14" s="1">
        <v>1.1100000000000001</v>
      </c>
      <c r="T14" s="1">
        <v>9.8000000000000007</v>
      </c>
      <c r="U14" s="1">
        <v>28.4</v>
      </c>
      <c r="V14" s="1">
        <v>3.43</v>
      </c>
      <c r="W14" s="1">
        <v>226</v>
      </c>
      <c r="X14" s="1">
        <v>10.7</v>
      </c>
      <c r="Y14" s="1">
        <v>31.7</v>
      </c>
      <c r="Z14" s="1">
        <v>3.71</v>
      </c>
      <c r="AA14" s="1">
        <v>263</v>
      </c>
      <c r="AF14" s="1">
        <v>10.7</v>
      </c>
      <c r="AG14" s="1">
        <v>31.7</v>
      </c>
      <c r="AH14" s="1">
        <v>3.71</v>
      </c>
      <c r="AI14" s="1">
        <v>263</v>
      </c>
      <c r="AK14" s="5">
        <f t="shared" si="2"/>
        <v>2664.0605369999998</v>
      </c>
      <c r="AL14" s="5">
        <f t="shared" si="3"/>
        <v>575.43707599199979</v>
      </c>
      <c r="AN14" s="5">
        <f t="shared" si="4"/>
        <v>383.62471732800009</v>
      </c>
      <c r="AP14" s="1">
        <f t="shared" si="5"/>
        <v>1400</v>
      </c>
      <c r="AR14" s="5">
        <f t="shared" si="6"/>
        <v>1783.6247173280001</v>
      </c>
      <c r="AV14" s="1">
        <f t="shared" si="7"/>
        <v>68.729005774372254</v>
      </c>
      <c r="AY14" s="1">
        <f t="shared" si="8"/>
        <v>33.030087357925929</v>
      </c>
      <c r="BD14" s="1">
        <f t="shared" si="9"/>
        <v>24.661333333333328</v>
      </c>
    </row>
    <row r="15" spans="1:56">
      <c r="A15" s="1">
        <v>13</v>
      </c>
      <c r="B15" s="1" t="s">
        <v>21</v>
      </c>
      <c r="C15" s="1">
        <v>67</v>
      </c>
      <c r="D15" s="1">
        <v>115</v>
      </c>
      <c r="E15" s="1">
        <v>90</v>
      </c>
      <c r="F15" s="1">
        <v>176</v>
      </c>
      <c r="G15" s="5">
        <f t="shared" si="0"/>
        <v>29.054752066115704</v>
      </c>
      <c r="H15" s="5">
        <v>54</v>
      </c>
      <c r="I15" s="1">
        <v>7.5</v>
      </c>
      <c r="K15" s="1">
        <v>400</v>
      </c>
      <c r="L15" s="1">
        <v>450</v>
      </c>
      <c r="M15" s="1">
        <f t="shared" si="1"/>
        <v>850</v>
      </c>
      <c r="N15" s="1">
        <v>2</v>
      </c>
      <c r="O15" s="1">
        <v>13.1</v>
      </c>
      <c r="P15" s="1">
        <v>40.6</v>
      </c>
      <c r="Q15" s="1">
        <v>4.63</v>
      </c>
      <c r="R15" s="1">
        <v>343</v>
      </c>
      <c r="S15" s="1">
        <v>0.96</v>
      </c>
      <c r="T15" s="1">
        <v>10.3</v>
      </c>
      <c r="U15" s="1">
        <v>31.4</v>
      </c>
      <c r="V15" s="1">
        <v>3.52</v>
      </c>
      <c r="W15" s="1">
        <v>238</v>
      </c>
      <c r="X15" s="1">
        <v>9</v>
      </c>
      <c r="Y15" s="1">
        <v>28.2</v>
      </c>
      <c r="Z15" s="1">
        <v>3.11</v>
      </c>
      <c r="AA15" s="1">
        <v>254</v>
      </c>
      <c r="AB15" s="1">
        <v>9.9</v>
      </c>
      <c r="AC15" s="1">
        <v>30.1</v>
      </c>
      <c r="AD15" s="1">
        <v>3.49</v>
      </c>
      <c r="AE15" s="1">
        <v>357</v>
      </c>
      <c r="AF15" s="1">
        <v>9.9</v>
      </c>
      <c r="AG15" s="1">
        <v>30.1</v>
      </c>
      <c r="AH15" s="1">
        <v>3.49</v>
      </c>
      <c r="AI15" s="1">
        <v>357</v>
      </c>
      <c r="AK15" s="5">
        <f t="shared" si="2"/>
        <v>3160.2626735999997</v>
      </c>
      <c r="AL15" s="5">
        <f t="shared" si="3"/>
        <v>675.47599130381639</v>
      </c>
      <c r="AN15" s="5">
        <f t="shared" si="4"/>
        <v>771.97256149007615</v>
      </c>
      <c r="AP15" s="1">
        <f t="shared" si="5"/>
        <v>700</v>
      </c>
      <c r="AR15" s="5">
        <f t="shared" si="6"/>
        <v>1471.9725614900763</v>
      </c>
      <c r="AV15" s="1">
        <f t="shared" si="7"/>
        <v>50.662024516351778</v>
      </c>
      <c r="AY15" s="1">
        <f t="shared" si="8"/>
        <v>27.258751138705115</v>
      </c>
      <c r="BD15" s="1">
        <f t="shared" si="9"/>
        <v>29.255111111111109</v>
      </c>
    </row>
    <row r="16" spans="1:56">
      <c r="A16" s="1">
        <v>14</v>
      </c>
      <c r="B16" s="1" t="s">
        <v>21</v>
      </c>
      <c r="C16" s="1">
        <v>75</v>
      </c>
      <c r="D16" s="1">
        <v>60</v>
      </c>
      <c r="E16" s="1">
        <v>60</v>
      </c>
      <c r="F16" s="1">
        <v>163</v>
      </c>
      <c r="G16" s="5">
        <f t="shared" si="0"/>
        <v>22.582709172343712</v>
      </c>
      <c r="H16" s="5">
        <v>50</v>
      </c>
      <c r="I16" s="1">
        <v>7.5</v>
      </c>
      <c r="K16" s="1">
        <v>270</v>
      </c>
      <c r="L16" s="1">
        <v>140</v>
      </c>
      <c r="M16" s="1">
        <f t="shared" si="1"/>
        <v>410</v>
      </c>
      <c r="N16" s="1">
        <v>2</v>
      </c>
      <c r="O16" s="1">
        <v>13.3</v>
      </c>
      <c r="P16" s="1">
        <v>40.299999999999997</v>
      </c>
      <c r="Q16" s="1">
        <v>4.87</v>
      </c>
      <c r="R16" s="1">
        <v>207</v>
      </c>
      <c r="S16" s="1">
        <v>1.06</v>
      </c>
      <c r="T16" s="1">
        <v>9.1999999999999993</v>
      </c>
      <c r="U16" s="1">
        <v>28.1</v>
      </c>
      <c r="V16" s="1">
        <v>3.42</v>
      </c>
      <c r="W16" s="1">
        <v>171</v>
      </c>
      <c r="X16" s="1">
        <v>11.1</v>
      </c>
      <c r="Y16" s="1">
        <v>33.9</v>
      </c>
      <c r="Z16" s="1">
        <v>4.09</v>
      </c>
      <c r="AA16" s="1">
        <v>174</v>
      </c>
      <c r="AF16" s="1">
        <v>11.1</v>
      </c>
      <c r="AG16" s="1">
        <v>33.9</v>
      </c>
      <c r="AH16" s="1">
        <v>4.09</v>
      </c>
      <c r="AI16" s="1">
        <v>174</v>
      </c>
      <c r="AK16" s="5">
        <f t="shared" si="2"/>
        <v>2167.8580443000001</v>
      </c>
      <c r="AL16" s="5">
        <f t="shared" si="3"/>
        <v>668.28706628797011</v>
      </c>
      <c r="AN16" s="5">
        <f t="shared" si="4"/>
        <v>358.59305995939866</v>
      </c>
      <c r="AP16" s="1">
        <f t="shared" si="5"/>
        <v>700</v>
      </c>
      <c r="AR16" s="5">
        <f t="shared" si="6"/>
        <v>1058.5930599593987</v>
      </c>
      <c r="AV16" s="1">
        <f t="shared" si="7"/>
        <v>46.87626501676877</v>
      </c>
      <c r="AY16" s="1">
        <f t="shared" si="8"/>
        <v>21.171861199187973</v>
      </c>
      <c r="BD16" s="1">
        <f t="shared" si="9"/>
        <v>18.155483333333329</v>
      </c>
    </row>
    <row r="17" spans="1:56">
      <c r="A17" s="1">
        <v>15</v>
      </c>
      <c r="B17" s="1" t="s">
        <v>21</v>
      </c>
      <c r="C17" s="1">
        <v>81</v>
      </c>
      <c r="D17" s="1">
        <v>75</v>
      </c>
      <c r="E17" s="1">
        <v>60</v>
      </c>
      <c r="F17" s="1">
        <v>165</v>
      </c>
      <c r="G17" s="5">
        <f t="shared" si="0"/>
        <v>22.03856749311295</v>
      </c>
      <c r="H17" s="5">
        <v>54</v>
      </c>
      <c r="I17" s="1">
        <v>12.5</v>
      </c>
      <c r="K17" s="1">
        <v>500</v>
      </c>
      <c r="L17" s="1">
        <v>130</v>
      </c>
      <c r="M17" s="1">
        <f t="shared" si="1"/>
        <v>630</v>
      </c>
      <c r="N17" s="1">
        <v>3</v>
      </c>
      <c r="O17" s="1">
        <v>12.4</v>
      </c>
      <c r="P17" s="1">
        <v>38.299999999999997</v>
      </c>
      <c r="Q17" s="1">
        <v>4.49</v>
      </c>
      <c r="R17" s="1">
        <v>206</v>
      </c>
      <c r="S17" s="1">
        <v>0.86</v>
      </c>
      <c r="T17" s="1">
        <v>11.9</v>
      </c>
      <c r="U17" s="1">
        <v>33.5</v>
      </c>
      <c r="V17" s="1">
        <v>4.25</v>
      </c>
      <c r="W17" s="1">
        <v>131</v>
      </c>
      <c r="X17" s="1">
        <v>9.6</v>
      </c>
      <c r="Y17" s="1">
        <v>29.9</v>
      </c>
      <c r="Z17" s="1">
        <v>3.59</v>
      </c>
      <c r="AA17" s="1">
        <v>188</v>
      </c>
      <c r="AB17" s="1">
        <v>12.9</v>
      </c>
      <c r="AC17" s="1">
        <v>39.1</v>
      </c>
      <c r="AD17" s="1">
        <v>4.5199999999999996</v>
      </c>
      <c r="AE17" s="1">
        <v>342</v>
      </c>
      <c r="AF17" s="1">
        <v>12.9</v>
      </c>
      <c r="AG17" s="1">
        <v>39.1</v>
      </c>
      <c r="AH17" s="1">
        <v>4.5199999999999996</v>
      </c>
      <c r="AI17" s="1">
        <v>342</v>
      </c>
      <c r="AK17" s="5">
        <f t="shared" si="2"/>
        <v>2167.8587565000003</v>
      </c>
      <c r="AL17" s="5">
        <f t="shared" si="3"/>
        <v>87.413659536290325</v>
      </c>
      <c r="AN17" s="5">
        <f t="shared" si="4"/>
        <v>-87.413659536290325</v>
      </c>
      <c r="AP17" s="1">
        <f t="shared" si="5"/>
        <v>1050</v>
      </c>
      <c r="AR17" s="5">
        <f t="shared" si="6"/>
        <v>962.58634046370969</v>
      </c>
      <c r="AV17" s="1">
        <f t="shared" si="7"/>
        <v>43.677355198540823</v>
      </c>
      <c r="AY17" s="1">
        <f t="shared" si="8"/>
        <v>17.82567297155018</v>
      </c>
      <c r="BD17" s="1">
        <f t="shared" si="9"/>
        <v>28.586249999999996</v>
      </c>
    </row>
    <row r="18" spans="1:56">
      <c r="A18" s="1">
        <v>16</v>
      </c>
      <c r="B18" s="1" t="s">
        <v>21</v>
      </c>
      <c r="C18" s="1">
        <v>71</v>
      </c>
      <c r="D18" s="1">
        <v>90</v>
      </c>
      <c r="E18" s="1">
        <v>73</v>
      </c>
      <c r="F18" s="1">
        <v>169</v>
      </c>
      <c r="G18" s="5">
        <f t="shared" si="0"/>
        <v>25.559329155141629</v>
      </c>
      <c r="H18" s="5">
        <v>56</v>
      </c>
      <c r="I18" s="1">
        <v>12.5</v>
      </c>
      <c r="K18" s="1">
        <v>450</v>
      </c>
      <c r="L18" s="1">
        <v>180</v>
      </c>
      <c r="M18" s="1">
        <f t="shared" si="1"/>
        <v>630</v>
      </c>
      <c r="N18" s="1">
        <v>2</v>
      </c>
      <c r="O18" s="1">
        <v>13.5</v>
      </c>
      <c r="P18" s="1">
        <v>40</v>
      </c>
      <c r="Q18" s="1">
        <v>4.7</v>
      </c>
      <c r="R18" s="1">
        <v>199</v>
      </c>
      <c r="S18" s="1">
        <v>0.94</v>
      </c>
      <c r="T18" s="1">
        <v>11.5</v>
      </c>
      <c r="U18" s="1">
        <v>33.5</v>
      </c>
      <c r="V18" s="1">
        <v>3.99</v>
      </c>
      <c r="W18" s="1">
        <v>179</v>
      </c>
      <c r="X18" s="1">
        <v>10.4</v>
      </c>
      <c r="Y18" s="1">
        <v>31.3</v>
      </c>
      <c r="Z18" s="1">
        <v>3.72</v>
      </c>
      <c r="AA18" s="1">
        <v>206</v>
      </c>
      <c r="AF18" s="1">
        <v>10.4</v>
      </c>
      <c r="AG18" s="1">
        <v>31.3</v>
      </c>
      <c r="AH18" s="1">
        <v>3.72</v>
      </c>
      <c r="AI18" s="1">
        <v>206</v>
      </c>
      <c r="AK18" s="5">
        <f t="shared" si="2"/>
        <v>2597.9001808999997</v>
      </c>
      <c r="AL18" s="5">
        <f t="shared" si="3"/>
        <v>384.87410087407403</v>
      </c>
      <c r="AN18" s="5">
        <f t="shared" si="4"/>
        <v>596.55485635481466</v>
      </c>
      <c r="AP18" s="1">
        <f t="shared" si="5"/>
        <v>700</v>
      </c>
      <c r="AR18" s="5">
        <f t="shared" si="6"/>
        <v>1296.5548563548145</v>
      </c>
      <c r="AV18" s="1">
        <f t="shared" si="7"/>
        <v>50.727264729246379</v>
      </c>
      <c r="AY18" s="1">
        <f t="shared" si="8"/>
        <v>23.152765292050258</v>
      </c>
      <c r="BD18" s="1">
        <f t="shared" si="9"/>
        <v>24.648534246575341</v>
      </c>
    </row>
    <row r="19" spans="1:56">
      <c r="A19" s="1">
        <v>17</v>
      </c>
      <c r="B19" s="1" t="s">
        <v>21</v>
      </c>
      <c r="C19" s="1">
        <v>64</v>
      </c>
      <c r="D19" s="1">
        <v>70</v>
      </c>
      <c r="E19" s="1">
        <v>62</v>
      </c>
      <c r="F19" s="1">
        <v>164</v>
      </c>
      <c r="G19" s="5">
        <f t="shared" si="0"/>
        <v>23.051754907792983</v>
      </c>
      <c r="H19" s="5">
        <v>58</v>
      </c>
      <c r="I19" s="1">
        <v>12.5</v>
      </c>
      <c r="K19" s="1">
        <v>320</v>
      </c>
      <c r="L19" s="1">
        <v>160</v>
      </c>
      <c r="M19" s="1">
        <f t="shared" si="1"/>
        <v>480</v>
      </c>
      <c r="N19" s="1">
        <v>2</v>
      </c>
      <c r="O19" s="1">
        <v>13.1</v>
      </c>
      <c r="P19" s="1">
        <v>38.4</v>
      </c>
      <c r="Q19" s="1">
        <v>4.3600000000000003</v>
      </c>
      <c r="R19" s="1">
        <v>425</v>
      </c>
      <c r="S19" s="1">
        <v>0.84</v>
      </c>
      <c r="T19" s="1">
        <v>10.6</v>
      </c>
      <c r="U19" s="1">
        <v>31.2</v>
      </c>
      <c r="V19" s="1">
        <v>3.56</v>
      </c>
      <c r="W19" s="1">
        <v>305</v>
      </c>
      <c r="X19" s="1">
        <v>13.2</v>
      </c>
      <c r="Y19" s="1">
        <v>38.6</v>
      </c>
      <c r="Z19" s="1">
        <v>4.4000000000000004</v>
      </c>
      <c r="AA19" s="1">
        <v>319</v>
      </c>
      <c r="AF19" s="1">
        <v>13.2</v>
      </c>
      <c r="AG19" s="1">
        <v>38.6</v>
      </c>
      <c r="AH19" s="1">
        <v>4.4000000000000004</v>
      </c>
      <c r="AI19" s="1">
        <v>319</v>
      </c>
      <c r="AK19" s="5">
        <f t="shared" si="2"/>
        <v>2234.0184004000002</v>
      </c>
      <c r="AL19" s="5">
        <f t="shared" si="3"/>
        <v>426.33938938931306</v>
      </c>
      <c r="AN19" s="5">
        <f t="shared" si="4"/>
        <v>-17.053575575572459</v>
      </c>
      <c r="AP19" s="1">
        <f t="shared" si="5"/>
        <v>700</v>
      </c>
      <c r="AR19" s="5">
        <f t="shared" si="6"/>
        <v>682.94642442442751</v>
      </c>
      <c r="AV19" s="1">
        <f t="shared" si="7"/>
        <v>29.626656502128064</v>
      </c>
      <c r="AY19" s="1">
        <f t="shared" si="8"/>
        <v>11.774938352145302</v>
      </c>
      <c r="BD19" s="1">
        <f t="shared" si="9"/>
        <v>20.822709677419354</v>
      </c>
    </row>
    <row r="20" spans="1:56">
      <c r="A20" s="1">
        <v>18</v>
      </c>
      <c r="B20" s="1" t="s">
        <v>21</v>
      </c>
      <c r="C20" s="1">
        <v>61</v>
      </c>
      <c r="D20" s="1">
        <v>115</v>
      </c>
      <c r="E20" s="1">
        <v>75</v>
      </c>
      <c r="F20" s="1">
        <v>171</v>
      </c>
      <c r="G20" s="5">
        <f t="shared" si="0"/>
        <v>25.64891761567662</v>
      </c>
      <c r="H20" s="5">
        <v>56</v>
      </c>
      <c r="I20" s="1">
        <v>13.5</v>
      </c>
      <c r="K20" s="1">
        <v>430</v>
      </c>
      <c r="L20" s="1">
        <v>140</v>
      </c>
      <c r="M20" s="1">
        <f t="shared" si="1"/>
        <v>570</v>
      </c>
      <c r="N20" s="1">
        <v>2</v>
      </c>
      <c r="O20" s="1">
        <v>14.7</v>
      </c>
      <c r="P20" s="1">
        <v>44.7</v>
      </c>
      <c r="R20" s="1">
        <v>212</v>
      </c>
      <c r="S20" s="1">
        <v>0.9</v>
      </c>
      <c r="T20" s="1">
        <v>12.5</v>
      </c>
      <c r="U20" s="1">
        <v>37.6</v>
      </c>
      <c r="V20" s="1">
        <v>4.51</v>
      </c>
      <c r="W20" s="1">
        <v>162</v>
      </c>
      <c r="X20" s="1">
        <v>10.3</v>
      </c>
      <c r="Y20" s="1">
        <v>31</v>
      </c>
      <c r="Z20" s="1">
        <v>3.69</v>
      </c>
      <c r="AA20" s="1">
        <v>229</v>
      </c>
      <c r="AF20" s="1">
        <v>10.3</v>
      </c>
      <c r="AG20" s="1">
        <v>31</v>
      </c>
      <c r="AH20" s="1">
        <v>3.69</v>
      </c>
      <c r="AI20" s="1">
        <v>229</v>
      </c>
      <c r="AK20" s="5">
        <f t="shared" si="2"/>
        <v>2664.0608931000002</v>
      </c>
      <c r="AL20" s="5">
        <f t="shared" si="3"/>
        <v>398.70299080408154</v>
      </c>
      <c r="AN20" s="5">
        <f t="shared" si="4"/>
        <v>797.40598160816307</v>
      </c>
      <c r="AP20" s="1">
        <f t="shared" si="5"/>
        <v>700</v>
      </c>
      <c r="AR20" s="5">
        <f t="shared" si="6"/>
        <v>1497.4059816081631</v>
      </c>
      <c r="AV20" s="1">
        <f t="shared" si="7"/>
        <v>58.380864410939061</v>
      </c>
      <c r="AY20" s="1">
        <f t="shared" si="8"/>
        <v>26.739392528717197</v>
      </c>
      <c r="BD20" s="1">
        <f t="shared" si="9"/>
        <v>22.22316</v>
      </c>
    </row>
    <row r="21" spans="1:56">
      <c r="A21" s="1">
        <v>19</v>
      </c>
      <c r="B21" s="1" t="s">
        <v>21</v>
      </c>
      <c r="C21" s="1">
        <v>73</v>
      </c>
      <c r="D21" s="1">
        <v>80</v>
      </c>
      <c r="E21" s="1">
        <v>70</v>
      </c>
      <c r="F21" s="1">
        <v>166</v>
      </c>
      <c r="G21" s="5">
        <f t="shared" si="0"/>
        <v>25.402816083611555</v>
      </c>
      <c r="H21" s="5">
        <v>52</v>
      </c>
      <c r="I21" s="1">
        <v>10</v>
      </c>
      <c r="K21" s="1">
        <v>345</v>
      </c>
      <c r="L21" s="1">
        <v>190</v>
      </c>
      <c r="M21" s="1">
        <f t="shared" si="1"/>
        <v>535</v>
      </c>
      <c r="N21" s="1">
        <v>2</v>
      </c>
      <c r="O21" s="1">
        <v>14.4</v>
      </c>
      <c r="P21" s="1">
        <v>43.5</v>
      </c>
      <c r="Q21" s="1">
        <v>5.44</v>
      </c>
      <c r="R21" s="1">
        <v>378</v>
      </c>
      <c r="S21" s="1">
        <v>0.92</v>
      </c>
      <c r="T21" s="1">
        <v>13.3</v>
      </c>
      <c r="U21" s="1">
        <v>38.6</v>
      </c>
      <c r="V21" s="1">
        <v>4.8899999999999997</v>
      </c>
      <c r="W21" s="1">
        <v>299</v>
      </c>
      <c r="X21" s="1">
        <v>13.2</v>
      </c>
      <c r="Y21" s="1">
        <v>37.9</v>
      </c>
      <c r="Z21" s="1">
        <v>4.8899999999999997</v>
      </c>
      <c r="AA21" s="1">
        <v>376</v>
      </c>
      <c r="AF21" s="1">
        <v>13.2</v>
      </c>
      <c r="AG21" s="1">
        <v>37.9</v>
      </c>
      <c r="AH21" s="1">
        <v>4.8899999999999997</v>
      </c>
      <c r="AI21" s="1">
        <v>376</v>
      </c>
      <c r="AK21" s="5">
        <f t="shared" si="2"/>
        <v>2498.6591125999998</v>
      </c>
      <c r="AL21" s="5">
        <f t="shared" si="3"/>
        <v>190.86979332361102</v>
      </c>
      <c r="AN21" s="5">
        <f t="shared" si="4"/>
        <v>208.22159271666681</v>
      </c>
      <c r="AP21" s="1">
        <f t="shared" si="5"/>
        <v>700</v>
      </c>
      <c r="AR21" s="5">
        <f t="shared" si="6"/>
        <v>908.22159271666681</v>
      </c>
      <c r="AV21" s="1">
        <f t="shared" si="7"/>
        <v>35.75279172700067</v>
      </c>
      <c r="AY21" s="1">
        <f t="shared" si="8"/>
        <v>17.465799859935899</v>
      </c>
      <c r="BD21" s="1">
        <f t="shared" si="9"/>
        <v>21.060657142857142</v>
      </c>
    </row>
    <row r="22" spans="1:56">
      <c r="A22" s="1">
        <v>20</v>
      </c>
      <c r="B22" s="1" t="s">
        <v>21</v>
      </c>
      <c r="C22" s="1">
        <v>65</v>
      </c>
      <c r="D22" s="1">
        <v>100</v>
      </c>
      <c r="E22" s="1">
        <v>82</v>
      </c>
      <c r="F22" s="1">
        <v>169</v>
      </c>
      <c r="G22" s="5">
        <f t="shared" si="0"/>
        <v>28.71047932495361</v>
      </c>
      <c r="H22" s="5">
        <v>52</v>
      </c>
      <c r="I22" s="1">
        <v>10</v>
      </c>
      <c r="J22" s="7"/>
      <c r="K22" s="1">
        <v>320</v>
      </c>
      <c r="L22" s="1">
        <v>130</v>
      </c>
      <c r="M22" s="1">
        <f t="shared" si="1"/>
        <v>450</v>
      </c>
      <c r="N22" s="1">
        <v>0</v>
      </c>
      <c r="O22" s="1">
        <v>13.7</v>
      </c>
      <c r="P22" s="1">
        <v>41.1</v>
      </c>
      <c r="Q22" s="1">
        <v>4.7</v>
      </c>
      <c r="R22" s="1">
        <v>225</v>
      </c>
      <c r="S22" s="1">
        <v>0.95</v>
      </c>
      <c r="T22" s="1">
        <v>11.5</v>
      </c>
      <c r="U22" s="1">
        <v>33</v>
      </c>
      <c r="V22" s="1">
        <v>3.89</v>
      </c>
      <c r="W22" s="1">
        <v>168</v>
      </c>
      <c r="X22" s="1">
        <v>10.3</v>
      </c>
      <c r="Y22" s="1">
        <v>30.5</v>
      </c>
      <c r="Z22" s="1">
        <v>3.61</v>
      </c>
      <c r="AA22" s="1">
        <v>201</v>
      </c>
      <c r="AF22" s="1">
        <v>10.3</v>
      </c>
      <c r="AG22" s="1">
        <v>30.5</v>
      </c>
      <c r="AH22" s="1">
        <v>3.61</v>
      </c>
      <c r="AI22" s="1">
        <v>201</v>
      </c>
      <c r="AK22" s="5">
        <f t="shared" si="2"/>
        <v>2895.6201808999999</v>
      </c>
      <c r="AL22" s="5">
        <f t="shared" si="3"/>
        <v>464.99010204233565</v>
      </c>
      <c r="AN22" s="5">
        <f t="shared" si="4"/>
        <v>718.62106679270039</v>
      </c>
      <c r="AP22" s="1">
        <f t="shared" si="5"/>
        <v>0</v>
      </c>
      <c r="AR22" s="5">
        <f t="shared" si="6"/>
        <v>718.62106679270039</v>
      </c>
      <c r="AV22" s="1">
        <f t="shared" si="7"/>
        <v>25.029922303251603</v>
      </c>
      <c r="AY22" s="1">
        <f t="shared" si="8"/>
        <v>13.819635899859623</v>
      </c>
      <c r="BD22" s="1">
        <f t="shared" si="9"/>
        <v>15.67371951219512</v>
      </c>
    </row>
    <row r="23" spans="1:56">
      <c r="A23" s="1">
        <v>21</v>
      </c>
      <c r="B23" s="1" t="s">
        <v>5</v>
      </c>
      <c r="C23" s="1">
        <v>87</v>
      </c>
      <c r="D23" s="1">
        <v>90</v>
      </c>
      <c r="E23" s="1">
        <v>80</v>
      </c>
      <c r="F23" s="1">
        <v>175</v>
      </c>
      <c r="G23" s="5">
        <f t="shared" si="0"/>
        <v>26.122448979591837</v>
      </c>
      <c r="H23" s="5">
        <v>54</v>
      </c>
      <c r="I23" s="1">
        <v>10</v>
      </c>
      <c r="K23" s="1">
        <v>510</v>
      </c>
      <c r="L23" s="1">
        <v>390</v>
      </c>
      <c r="M23" s="1">
        <f t="shared" si="1"/>
        <v>900</v>
      </c>
      <c r="N23" s="1">
        <v>2</v>
      </c>
      <c r="O23" s="1">
        <v>11.9</v>
      </c>
      <c r="P23" s="1">
        <v>35.5</v>
      </c>
      <c r="R23" s="1">
        <v>256</v>
      </c>
      <c r="S23" s="1">
        <v>1.1000000000000001</v>
      </c>
      <c r="T23" s="1">
        <v>10.9</v>
      </c>
      <c r="U23" s="1">
        <v>31.9</v>
      </c>
      <c r="V23" s="1">
        <v>3.75</v>
      </c>
      <c r="W23" s="1">
        <v>158</v>
      </c>
      <c r="X23" s="1">
        <v>10.7</v>
      </c>
      <c r="Y23" s="1">
        <v>31.9</v>
      </c>
      <c r="Z23" s="1">
        <v>3.71</v>
      </c>
      <c r="AA23" s="1">
        <v>218</v>
      </c>
      <c r="AF23" s="1">
        <v>10.7</v>
      </c>
      <c r="AG23" s="1">
        <v>31.9</v>
      </c>
      <c r="AH23" s="1">
        <v>3.71</v>
      </c>
      <c r="AI23" s="1">
        <v>218</v>
      </c>
      <c r="AK23" s="5">
        <f t="shared" ref="AK23:AK46" si="10">((0.0003669*F23)+((32.19*E23)+604))</f>
        <v>3179.2642074999999</v>
      </c>
      <c r="AL23" s="5">
        <f t="shared" si="3"/>
        <v>267.16505945378151</v>
      </c>
      <c r="AN23" s="5">
        <f t="shared" si="4"/>
        <v>320.59807134453808</v>
      </c>
      <c r="AP23" s="1">
        <f t="shared" si="5"/>
        <v>700</v>
      </c>
      <c r="AR23" s="5">
        <f t="shared" si="6"/>
        <v>1020.5980713445381</v>
      </c>
      <c r="AV23" s="1">
        <f t="shared" si="7"/>
        <v>39.069769918658096</v>
      </c>
      <c r="AY23" s="1">
        <f t="shared" si="8"/>
        <v>18.899964284158113</v>
      </c>
      <c r="BD23" s="1">
        <f t="shared" si="9"/>
        <v>34.453125</v>
      </c>
    </row>
    <row r="24" spans="1:56">
      <c r="A24" s="1">
        <v>22</v>
      </c>
      <c r="B24" s="1" t="s">
        <v>5</v>
      </c>
      <c r="C24" s="1">
        <v>67</v>
      </c>
      <c r="D24" s="1">
        <v>95</v>
      </c>
      <c r="E24" s="1">
        <v>100</v>
      </c>
      <c r="F24" s="1">
        <v>184</v>
      </c>
      <c r="G24" s="5">
        <f t="shared" si="0"/>
        <v>29.536862003780715</v>
      </c>
      <c r="H24" s="5"/>
      <c r="K24" s="1">
        <v>260</v>
      </c>
      <c r="L24" s="1">
        <v>80</v>
      </c>
      <c r="M24" s="1">
        <f t="shared" si="1"/>
        <v>340</v>
      </c>
      <c r="N24" s="1">
        <v>0</v>
      </c>
      <c r="O24" s="1">
        <v>13.7</v>
      </c>
      <c r="P24" s="1">
        <v>40.200000000000003</v>
      </c>
      <c r="Q24" s="1">
        <v>4.43</v>
      </c>
      <c r="R24" s="1">
        <v>181</v>
      </c>
      <c r="S24" s="1">
        <v>1.02</v>
      </c>
      <c r="T24" s="1">
        <v>12.2</v>
      </c>
      <c r="U24" s="1">
        <v>34.799999999999997</v>
      </c>
      <c r="V24" s="1">
        <v>3.82</v>
      </c>
      <c r="W24" s="1">
        <v>142</v>
      </c>
      <c r="X24" s="1">
        <v>9.9</v>
      </c>
      <c r="Y24" s="1">
        <v>28.7</v>
      </c>
      <c r="Z24" s="1">
        <v>3.24</v>
      </c>
      <c r="AA24" s="1">
        <v>218</v>
      </c>
      <c r="AF24" s="1">
        <v>9.9</v>
      </c>
      <c r="AG24" s="1">
        <v>28.7</v>
      </c>
      <c r="AH24" s="1">
        <v>3.24</v>
      </c>
      <c r="AI24" s="1">
        <v>218</v>
      </c>
      <c r="AK24" s="5">
        <f t="shared" si="10"/>
        <v>3823.0675096</v>
      </c>
      <c r="AL24" s="5">
        <f t="shared" si="3"/>
        <v>418.58403389781023</v>
      </c>
      <c r="AN24" s="5">
        <f t="shared" si="4"/>
        <v>1060.4128858744523</v>
      </c>
      <c r="AP24" s="1">
        <f t="shared" si="5"/>
        <v>0</v>
      </c>
      <c r="AR24" s="5">
        <f t="shared" si="6"/>
        <v>1060.4128858744523</v>
      </c>
      <c r="AV24" s="1">
        <f t="shared" si="7"/>
        <v>35.901338664165458</v>
      </c>
      <c r="BD24" s="1">
        <f t="shared" si="9"/>
        <v>11.511040000000001</v>
      </c>
    </row>
    <row r="25" spans="1:56">
      <c r="A25" s="1">
        <v>23</v>
      </c>
      <c r="B25" s="1" t="s">
        <v>5</v>
      </c>
      <c r="C25" s="1">
        <v>59</v>
      </c>
      <c r="D25" s="1">
        <v>95</v>
      </c>
      <c r="E25" s="1">
        <v>102</v>
      </c>
      <c r="F25" s="1">
        <v>187</v>
      </c>
      <c r="G25" s="5">
        <f t="shared" si="0"/>
        <v>29.168692270296543</v>
      </c>
      <c r="H25" s="5"/>
      <c r="K25" s="1">
        <v>260</v>
      </c>
      <c r="L25" s="1">
        <v>125</v>
      </c>
      <c r="M25" s="1">
        <f t="shared" si="1"/>
        <v>385</v>
      </c>
      <c r="N25" s="1">
        <v>0</v>
      </c>
      <c r="O25" s="1">
        <v>14.7</v>
      </c>
      <c r="P25" s="1">
        <v>45</v>
      </c>
      <c r="Q25" s="1">
        <v>4.88</v>
      </c>
      <c r="R25" s="1">
        <v>208</v>
      </c>
      <c r="S25" s="1">
        <v>1.02</v>
      </c>
      <c r="T25" s="1">
        <v>12.4</v>
      </c>
      <c r="U25" s="1">
        <v>37.6</v>
      </c>
      <c r="V25" s="1">
        <v>4.18</v>
      </c>
      <c r="W25" s="1">
        <v>158</v>
      </c>
      <c r="X25" s="1">
        <v>10.7</v>
      </c>
      <c r="Y25" s="1">
        <v>31.4</v>
      </c>
      <c r="Z25" s="1">
        <v>3.55</v>
      </c>
      <c r="AA25" s="1">
        <v>173</v>
      </c>
      <c r="AF25" s="1">
        <v>10.7</v>
      </c>
      <c r="AG25" s="1">
        <v>31.4</v>
      </c>
      <c r="AH25" s="1">
        <v>3.55</v>
      </c>
      <c r="AI25" s="1">
        <v>173</v>
      </c>
      <c r="AK25" s="5">
        <f t="shared" si="10"/>
        <v>3887.4486102999995</v>
      </c>
      <c r="AL25" s="5">
        <f t="shared" si="3"/>
        <v>608.24025875442135</v>
      </c>
      <c r="AN25" s="5">
        <f t="shared" si="4"/>
        <v>1057.8091456598638</v>
      </c>
      <c r="AP25" s="1">
        <f t="shared" si="5"/>
        <v>0</v>
      </c>
      <c r="AR25" s="5">
        <f t="shared" si="6"/>
        <v>1057.8091456598638</v>
      </c>
      <c r="AV25" s="1">
        <f t="shared" si="7"/>
        <v>36.265223543705673</v>
      </c>
      <c r="BD25" s="1">
        <f t="shared" si="9"/>
        <v>13.199083333333336</v>
      </c>
    </row>
    <row r="26" spans="1:56">
      <c r="A26" s="1">
        <v>24</v>
      </c>
      <c r="B26" s="1" t="s">
        <v>5</v>
      </c>
      <c r="C26" s="1">
        <v>77</v>
      </c>
      <c r="D26" s="1">
        <v>95</v>
      </c>
      <c r="E26" s="1">
        <v>80</v>
      </c>
      <c r="F26" s="1">
        <v>173</v>
      </c>
      <c r="G26" s="5">
        <f t="shared" si="0"/>
        <v>26.729927495071667</v>
      </c>
      <c r="H26" s="5"/>
      <c r="K26" s="1">
        <v>650</v>
      </c>
      <c r="L26" s="1">
        <v>230</v>
      </c>
      <c r="M26" s="1">
        <f t="shared" si="1"/>
        <v>880</v>
      </c>
      <c r="N26" s="1">
        <v>2</v>
      </c>
      <c r="O26" s="1">
        <v>14.1</v>
      </c>
      <c r="P26" s="1">
        <v>41.9</v>
      </c>
      <c r="Q26" s="1">
        <v>4.58</v>
      </c>
      <c r="R26" s="1">
        <v>214</v>
      </c>
      <c r="S26" s="1">
        <v>1.2</v>
      </c>
      <c r="T26" s="1">
        <v>11.6</v>
      </c>
      <c r="U26" s="1">
        <v>33.9</v>
      </c>
      <c r="V26" s="1">
        <v>3.78</v>
      </c>
      <c r="W26" s="1">
        <v>170</v>
      </c>
      <c r="X26" s="1">
        <v>10.9</v>
      </c>
      <c r="Y26" s="1">
        <v>31.4</v>
      </c>
      <c r="Z26" s="1">
        <v>3.56</v>
      </c>
      <c r="AA26" s="1">
        <v>234</v>
      </c>
      <c r="AF26" s="1">
        <v>10.9</v>
      </c>
      <c r="AG26" s="1">
        <v>31.4</v>
      </c>
      <c r="AH26" s="1">
        <v>3.56</v>
      </c>
      <c r="AI26" s="1">
        <v>234</v>
      </c>
      <c r="AK26" s="5">
        <f t="shared" si="10"/>
        <v>3179.2634736999998</v>
      </c>
      <c r="AL26" s="5">
        <f t="shared" si="3"/>
        <v>563.699197464539</v>
      </c>
      <c r="AN26" s="5">
        <f t="shared" si="4"/>
        <v>721.53497275460973</v>
      </c>
      <c r="AP26" s="1">
        <f t="shared" si="5"/>
        <v>700</v>
      </c>
      <c r="AR26" s="5">
        <f t="shared" si="6"/>
        <v>1421.5349727546097</v>
      </c>
      <c r="AV26" s="1">
        <f t="shared" si="7"/>
        <v>53.181400249465895</v>
      </c>
      <c r="BD26" s="1">
        <f t="shared" si="9"/>
        <v>32.921900000000001</v>
      </c>
    </row>
    <row r="27" spans="1:56">
      <c r="A27" s="1">
        <v>25</v>
      </c>
      <c r="B27" s="1" t="s">
        <v>5</v>
      </c>
      <c r="C27" s="1">
        <v>79</v>
      </c>
      <c r="D27" s="1">
        <v>85</v>
      </c>
      <c r="E27" s="1">
        <v>81</v>
      </c>
      <c r="F27" s="1">
        <v>175</v>
      </c>
      <c r="G27" s="5">
        <f t="shared" si="0"/>
        <v>26.448979591836736</v>
      </c>
      <c r="H27" s="5"/>
      <c r="K27" s="1">
        <v>490</v>
      </c>
      <c r="L27" s="1">
        <v>190</v>
      </c>
      <c r="M27" s="1">
        <f t="shared" si="1"/>
        <v>680</v>
      </c>
      <c r="N27" s="1">
        <v>2</v>
      </c>
      <c r="O27" s="1">
        <v>15.8</v>
      </c>
      <c r="P27" s="1">
        <v>44.9</v>
      </c>
      <c r="Q27" s="1">
        <v>5.31</v>
      </c>
      <c r="R27" s="1">
        <v>227</v>
      </c>
      <c r="S27" s="1">
        <v>1.07</v>
      </c>
      <c r="T27" s="1">
        <v>10.199999999999999</v>
      </c>
      <c r="U27" s="1">
        <v>26.6</v>
      </c>
      <c r="V27" s="1">
        <v>3.19</v>
      </c>
      <c r="W27" s="1">
        <v>168</v>
      </c>
      <c r="X27" s="1">
        <v>8.6</v>
      </c>
      <c r="Y27" s="1">
        <v>24.7</v>
      </c>
      <c r="Z27" s="1">
        <v>2.89</v>
      </c>
      <c r="AA27" s="1">
        <v>190</v>
      </c>
      <c r="AB27" s="1">
        <v>12.4</v>
      </c>
      <c r="AC27" s="1">
        <v>36.4</v>
      </c>
      <c r="AD27" s="1">
        <v>4.08</v>
      </c>
      <c r="AE27" s="1">
        <v>315</v>
      </c>
      <c r="AF27" s="1">
        <v>12.4</v>
      </c>
      <c r="AG27" s="1">
        <v>36.4</v>
      </c>
      <c r="AH27" s="1">
        <v>4.08</v>
      </c>
      <c r="AI27" s="1">
        <v>315</v>
      </c>
      <c r="AK27" s="5">
        <f t="shared" si="10"/>
        <v>3211.4542074999999</v>
      </c>
      <c r="AL27" s="5">
        <f t="shared" si="3"/>
        <v>1138.2369343037976</v>
      </c>
      <c r="AN27" s="5">
        <f t="shared" si="4"/>
        <v>691.07242439873426</v>
      </c>
      <c r="AP27" s="1">
        <f t="shared" si="5"/>
        <v>700</v>
      </c>
      <c r="AR27" s="5">
        <f t="shared" si="6"/>
        <v>1391.0724243987343</v>
      </c>
      <c r="AV27" s="1">
        <f t="shared" si="7"/>
        <v>52.594559255816343</v>
      </c>
      <c r="BD27" s="1">
        <f t="shared" si="9"/>
        <v>25.709876543209877</v>
      </c>
    </row>
    <row r="28" spans="1:56">
      <c r="A28" s="1">
        <v>26</v>
      </c>
      <c r="B28" s="1" t="s">
        <v>5</v>
      </c>
      <c r="C28" s="1">
        <v>74</v>
      </c>
      <c r="D28" s="1">
        <v>105</v>
      </c>
      <c r="E28" s="1">
        <v>82</v>
      </c>
      <c r="F28" s="1">
        <v>175</v>
      </c>
      <c r="G28" s="5">
        <f t="shared" si="0"/>
        <v>26.775510204081634</v>
      </c>
      <c r="H28" s="5"/>
      <c r="K28" s="1">
        <v>460</v>
      </c>
      <c r="L28" s="1">
        <v>180</v>
      </c>
      <c r="M28" s="1">
        <f t="shared" si="1"/>
        <v>640</v>
      </c>
      <c r="N28" s="1">
        <v>0</v>
      </c>
      <c r="O28" s="1">
        <v>13.9</v>
      </c>
      <c r="P28" s="1">
        <v>41.8</v>
      </c>
      <c r="S28" s="1">
        <v>0.95</v>
      </c>
      <c r="T28" s="1">
        <v>11.1</v>
      </c>
      <c r="U28" s="1">
        <v>33.299999999999997</v>
      </c>
      <c r="V28" s="1">
        <v>3.93</v>
      </c>
      <c r="W28" s="1">
        <v>221</v>
      </c>
      <c r="X28" s="1">
        <v>10.6</v>
      </c>
      <c r="Y28" s="1">
        <v>31.5</v>
      </c>
      <c r="Z28" s="1">
        <v>3.69</v>
      </c>
      <c r="AA28" s="1">
        <v>289</v>
      </c>
      <c r="AF28" s="1">
        <v>10.6</v>
      </c>
      <c r="AG28" s="1">
        <v>31.5</v>
      </c>
      <c r="AH28" s="1">
        <v>3.69</v>
      </c>
      <c r="AI28" s="1">
        <v>289</v>
      </c>
      <c r="AK28" s="5">
        <f t="shared" si="10"/>
        <v>3243.6442075</v>
      </c>
      <c r="AL28" s="5">
        <f t="shared" si="3"/>
        <v>653.39595546762598</v>
      </c>
      <c r="AN28" s="5">
        <f t="shared" si="4"/>
        <v>770.0738046582735</v>
      </c>
      <c r="AP28" s="1">
        <f t="shared" si="5"/>
        <v>0</v>
      </c>
      <c r="AR28" s="5">
        <f t="shared" si="6"/>
        <v>770.0738046582735</v>
      </c>
      <c r="AV28" s="1">
        <f t="shared" si="7"/>
        <v>28.760378375194666</v>
      </c>
      <c r="BD28" s="1">
        <f t="shared" si="9"/>
        <v>23.902439024390244</v>
      </c>
    </row>
    <row r="29" spans="1:56">
      <c r="A29" s="1">
        <v>27</v>
      </c>
      <c r="B29" s="1" t="s">
        <v>5</v>
      </c>
      <c r="C29" s="1">
        <v>73</v>
      </c>
      <c r="D29" s="1">
        <v>95</v>
      </c>
      <c r="E29" s="1">
        <v>84</v>
      </c>
      <c r="F29" s="1">
        <v>181</v>
      </c>
      <c r="G29" s="5">
        <f t="shared" si="0"/>
        <v>25.640242971826257</v>
      </c>
      <c r="H29" s="5"/>
      <c r="K29" s="1">
        <v>70</v>
      </c>
      <c r="L29" s="1">
        <v>305</v>
      </c>
      <c r="M29" s="1">
        <f t="shared" si="1"/>
        <v>375</v>
      </c>
      <c r="N29" s="1">
        <v>0</v>
      </c>
      <c r="O29" s="1">
        <v>14</v>
      </c>
      <c r="P29" s="1">
        <v>42.7</v>
      </c>
      <c r="Q29" s="1">
        <v>4.7699999999999996</v>
      </c>
      <c r="R29" s="1">
        <v>190</v>
      </c>
      <c r="S29" s="1">
        <v>1</v>
      </c>
      <c r="T29" s="1">
        <v>11.6</v>
      </c>
      <c r="U29" s="1">
        <v>34.799999999999997</v>
      </c>
      <c r="V29" s="1">
        <v>3.93</v>
      </c>
      <c r="W29" s="1">
        <v>160</v>
      </c>
      <c r="X29" s="1">
        <v>10.4</v>
      </c>
      <c r="Y29" s="1">
        <v>31.5</v>
      </c>
      <c r="Z29" s="1">
        <v>3.65</v>
      </c>
      <c r="AA29" s="1">
        <v>212</v>
      </c>
      <c r="AF29" s="1">
        <v>10.4</v>
      </c>
      <c r="AG29" s="1">
        <v>31.5</v>
      </c>
      <c r="AH29" s="1">
        <v>3.65</v>
      </c>
      <c r="AI29" s="1">
        <v>212</v>
      </c>
      <c r="AK29" s="5">
        <f t="shared" si="10"/>
        <v>3308.0264089000002</v>
      </c>
      <c r="AL29" s="5">
        <f t="shared" si="3"/>
        <v>567.09024152571442</v>
      </c>
      <c r="AN29" s="5">
        <f t="shared" si="4"/>
        <v>850.6353622885714</v>
      </c>
      <c r="AP29" s="1">
        <f t="shared" si="5"/>
        <v>0</v>
      </c>
      <c r="AR29" s="5">
        <f t="shared" si="6"/>
        <v>850.6353622885714</v>
      </c>
      <c r="AV29" s="1">
        <f t="shared" si="7"/>
        <v>33.175791790399863</v>
      </c>
      <c r="BD29" s="1">
        <f t="shared" si="9"/>
        <v>14.625446428571427</v>
      </c>
    </row>
    <row r="30" spans="1:56">
      <c r="A30" s="1">
        <v>28</v>
      </c>
      <c r="B30" s="1" t="s">
        <v>5</v>
      </c>
      <c r="C30" s="1">
        <v>57</v>
      </c>
      <c r="D30" s="1">
        <v>120</v>
      </c>
      <c r="E30" s="1">
        <v>94</v>
      </c>
      <c r="F30" s="1">
        <v>181</v>
      </c>
      <c r="G30" s="5">
        <f t="shared" si="0"/>
        <v>28.692652849424622</v>
      </c>
      <c r="H30" s="5">
        <v>60</v>
      </c>
      <c r="I30" s="1">
        <v>13.5</v>
      </c>
      <c r="K30" s="1">
        <v>440</v>
      </c>
      <c r="L30" s="1">
        <v>280</v>
      </c>
      <c r="M30" s="1">
        <f t="shared" si="1"/>
        <v>720</v>
      </c>
      <c r="N30" s="1">
        <v>2</v>
      </c>
      <c r="O30" s="1">
        <v>16</v>
      </c>
      <c r="P30" s="1">
        <v>47.9</v>
      </c>
      <c r="Q30" s="1">
        <v>5.46</v>
      </c>
      <c r="R30" s="1">
        <v>243</v>
      </c>
      <c r="S30" s="1">
        <v>1.07</v>
      </c>
      <c r="T30" s="1">
        <v>12.5</v>
      </c>
      <c r="U30" s="1">
        <v>36.6</v>
      </c>
      <c r="V30" s="1">
        <v>4.4000000000000004</v>
      </c>
      <c r="W30" s="1">
        <v>202</v>
      </c>
      <c r="X30" s="1">
        <v>11.6</v>
      </c>
      <c r="Y30" s="1">
        <v>35.1</v>
      </c>
      <c r="Z30" s="1">
        <v>4.04</v>
      </c>
      <c r="AA30" s="1">
        <v>261</v>
      </c>
      <c r="AF30" s="1">
        <v>11.6</v>
      </c>
      <c r="AG30" s="1">
        <v>35.1</v>
      </c>
      <c r="AH30" s="1">
        <v>4.04</v>
      </c>
      <c r="AI30" s="1">
        <v>261</v>
      </c>
      <c r="AK30" s="5">
        <f t="shared" si="10"/>
        <v>3629.9264088999998</v>
      </c>
      <c r="AL30" s="5">
        <f t="shared" si="3"/>
        <v>794.04640194687499</v>
      </c>
      <c r="AN30" s="5">
        <f t="shared" si="4"/>
        <v>998.22976244750009</v>
      </c>
      <c r="AP30" s="1">
        <f t="shared" si="5"/>
        <v>700</v>
      </c>
      <c r="AR30" s="5">
        <f t="shared" si="6"/>
        <v>1698.2297624475</v>
      </c>
      <c r="AV30" s="1">
        <f t="shared" si="7"/>
        <v>59.186920476109087</v>
      </c>
      <c r="AY30" s="1">
        <f t="shared" si="8"/>
        <v>28.303829374124998</v>
      </c>
      <c r="BD30" s="1">
        <f t="shared" si="9"/>
        <v>25.093531914893617</v>
      </c>
    </row>
    <row r="31" spans="1:56">
      <c r="A31" s="1">
        <v>29</v>
      </c>
      <c r="B31" s="1" t="s">
        <v>5</v>
      </c>
      <c r="C31" s="1">
        <v>75</v>
      </c>
      <c r="D31" s="1">
        <v>105</v>
      </c>
      <c r="E31" s="1">
        <v>95</v>
      </c>
      <c r="F31" s="6">
        <v>183</v>
      </c>
      <c r="G31" s="5">
        <f t="shared" si="0"/>
        <v>28.367523664486843</v>
      </c>
      <c r="H31" s="6">
        <v>60</v>
      </c>
      <c r="I31" s="6">
        <v>12.5</v>
      </c>
      <c r="K31" s="1">
        <v>670</v>
      </c>
      <c r="L31" s="1">
        <v>240</v>
      </c>
      <c r="M31" s="1">
        <f t="shared" si="1"/>
        <v>910</v>
      </c>
      <c r="N31" s="1">
        <v>2</v>
      </c>
      <c r="O31" s="1">
        <v>13.3</v>
      </c>
      <c r="P31" s="1">
        <v>40.799999999999997</v>
      </c>
      <c r="Q31" s="1">
        <v>4.75</v>
      </c>
      <c r="R31" s="1">
        <v>148</v>
      </c>
      <c r="S31" s="1">
        <v>1.1100000000000001</v>
      </c>
      <c r="T31" s="1">
        <v>12.9</v>
      </c>
      <c r="U31" s="1">
        <v>38.5</v>
      </c>
      <c r="V31" s="1">
        <v>4.59</v>
      </c>
      <c r="W31" s="1">
        <v>122</v>
      </c>
      <c r="X31" s="1">
        <v>11.3</v>
      </c>
      <c r="Y31" s="1">
        <v>34.200000000000003</v>
      </c>
      <c r="Z31" s="1">
        <v>4.0199999999999996</v>
      </c>
      <c r="AA31" s="1">
        <v>143</v>
      </c>
      <c r="AF31" s="1">
        <v>11.3</v>
      </c>
      <c r="AG31" s="1">
        <v>34.200000000000003</v>
      </c>
      <c r="AH31" s="1">
        <v>4.0199999999999996</v>
      </c>
      <c r="AI31" s="1">
        <v>143</v>
      </c>
      <c r="AK31" s="5">
        <f t="shared" si="10"/>
        <v>3662.1171426999999</v>
      </c>
      <c r="AL31" s="5">
        <f t="shared" si="3"/>
        <v>110.13886143458654</v>
      </c>
      <c r="AN31" s="5">
        <f t="shared" si="4"/>
        <v>550.69430717293233</v>
      </c>
      <c r="AP31" s="1">
        <f t="shared" si="5"/>
        <v>700</v>
      </c>
      <c r="AR31" s="5">
        <f t="shared" si="6"/>
        <v>1250.6943071729324</v>
      </c>
      <c r="AV31" s="1">
        <f t="shared" si="7"/>
        <v>44.088949108330887</v>
      </c>
      <c r="AY31" s="1">
        <f t="shared" si="8"/>
        <v>20.844905119548873</v>
      </c>
      <c r="BD31" s="1">
        <f t="shared" si="9"/>
        <v>32.078936842105264</v>
      </c>
    </row>
    <row r="32" spans="1:56">
      <c r="A32" s="1">
        <v>30</v>
      </c>
      <c r="B32" s="2" t="s">
        <v>5</v>
      </c>
      <c r="C32" s="1">
        <v>75</v>
      </c>
      <c r="D32" s="1">
        <v>90</v>
      </c>
      <c r="E32" s="1">
        <v>63</v>
      </c>
      <c r="F32" s="1">
        <v>167</v>
      </c>
      <c r="G32" s="5">
        <f t="shared" si="0"/>
        <v>22.589551436050055</v>
      </c>
      <c r="H32" s="5">
        <v>52</v>
      </c>
      <c r="I32" s="1">
        <v>10</v>
      </c>
      <c r="K32" s="1">
        <v>465</v>
      </c>
      <c r="L32" s="1">
        <v>90</v>
      </c>
      <c r="M32" s="1">
        <f t="shared" si="1"/>
        <v>555</v>
      </c>
      <c r="N32" s="1">
        <v>2</v>
      </c>
      <c r="O32" s="1">
        <v>14.6</v>
      </c>
      <c r="P32" s="1">
        <v>41.8</v>
      </c>
      <c r="Q32" s="1">
        <v>4.3899999999999997</v>
      </c>
      <c r="R32" s="1">
        <v>180</v>
      </c>
      <c r="S32" s="1">
        <v>0.99</v>
      </c>
      <c r="T32" s="1">
        <v>14</v>
      </c>
      <c r="U32" s="1">
        <v>40.200000000000003</v>
      </c>
      <c r="V32" s="1">
        <v>4.34</v>
      </c>
      <c r="W32" s="1">
        <v>146</v>
      </c>
      <c r="X32" s="1">
        <v>10.8</v>
      </c>
      <c r="Y32" s="1">
        <v>32.799999999999997</v>
      </c>
      <c r="Z32" s="1">
        <v>3.42</v>
      </c>
      <c r="AA32" s="1">
        <v>189</v>
      </c>
      <c r="AF32" s="1">
        <v>10.8</v>
      </c>
      <c r="AG32" s="1">
        <v>32.799999999999997</v>
      </c>
      <c r="AH32" s="1">
        <v>3.42</v>
      </c>
      <c r="AI32" s="1">
        <v>189</v>
      </c>
      <c r="AK32" s="5">
        <f t="shared" si="10"/>
        <v>2632.0312722999997</v>
      </c>
      <c r="AL32" s="5">
        <f t="shared" si="3"/>
        <v>108.16566872465745</v>
      </c>
      <c r="AN32" s="5">
        <f t="shared" si="4"/>
        <v>685.04923525616414</v>
      </c>
      <c r="AP32" s="1">
        <f t="shared" si="5"/>
        <v>700</v>
      </c>
      <c r="AR32" s="5">
        <f t="shared" si="6"/>
        <v>1385.0492352561641</v>
      </c>
      <c r="AV32" s="1">
        <f t="shared" si="7"/>
        <v>61.313711304855815</v>
      </c>
      <c r="AY32" s="1">
        <f t="shared" si="8"/>
        <v>26.635562216464695</v>
      </c>
      <c r="BD32" s="1">
        <f t="shared" si="9"/>
        <v>24.568880952380955</v>
      </c>
    </row>
    <row r="33" spans="1:56">
      <c r="A33" s="1">
        <v>31</v>
      </c>
      <c r="B33" s="1" t="s">
        <v>5</v>
      </c>
      <c r="C33" s="1">
        <v>62</v>
      </c>
      <c r="D33" s="1">
        <v>80</v>
      </c>
      <c r="E33" s="1">
        <v>64</v>
      </c>
      <c r="F33" s="1">
        <v>166</v>
      </c>
      <c r="G33" s="5">
        <f t="shared" si="0"/>
        <v>23.225431847873423</v>
      </c>
      <c r="H33" s="5">
        <v>60</v>
      </c>
      <c r="I33" s="1">
        <v>15</v>
      </c>
      <c r="K33" s="1">
        <v>520</v>
      </c>
      <c r="L33" s="1">
        <v>210</v>
      </c>
      <c r="M33" s="1">
        <f t="shared" si="1"/>
        <v>730</v>
      </c>
      <c r="N33" s="1">
        <v>2</v>
      </c>
      <c r="O33" s="1">
        <v>14</v>
      </c>
      <c r="P33" s="1">
        <v>40.299999999999997</v>
      </c>
      <c r="Q33" s="1">
        <v>4.3899999999999997</v>
      </c>
      <c r="R33" s="1">
        <v>252</v>
      </c>
      <c r="S33" s="1">
        <v>1.05</v>
      </c>
      <c r="T33" s="1">
        <v>11.3</v>
      </c>
      <c r="U33" s="1">
        <v>32.799999999999997</v>
      </c>
      <c r="V33" s="1">
        <v>3.6</v>
      </c>
      <c r="W33" s="1">
        <v>189</v>
      </c>
      <c r="X33" s="1">
        <v>9.5</v>
      </c>
      <c r="Y33" s="1">
        <v>29.4</v>
      </c>
      <c r="Z33" s="1">
        <v>3.11</v>
      </c>
      <c r="AA33" s="1">
        <v>214</v>
      </c>
      <c r="AF33" s="1">
        <v>9.5</v>
      </c>
      <c r="AG33" s="1">
        <v>29.4</v>
      </c>
      <c r="AH33" s="1">
        <v>3.11</v>
      </c>
      <c r="AI33" s="1">
        <v>214</v>
      </c>
      <c r="AK33" s="5">
        <f t="shared" si="10"/>
        <v>2664.2209054</v>
      </c>
      <c r="AL33" s="5">
        <f t="shared" si="3"/>
        <v>513.81403175571415</v>
      </c>
      <c r="AN33" s="5">
        <f t="shared" si="4"/>
        <v>856.35671959285719</v>
      </c>
      <c r="AP33" s="1">
        <f t="shared" si="5"/>
        <v>700</v>
      </c>
      <c r="AR33" s="5">
        <f t="shared" si="6"/>
        <v>1556.3567195928572</v>
      </c>
      <c r="AV33" s="1">
        <f t="shared" si="7"/>
        <v>67.010884007969949</v>
      </c>
      <c r="AY33" s="1">
        <f t="shared" si="8"/>
        <v>25.939278659880951</v>
      </c>
      <c r="BD33" s="1">
        <f t="shared" si="9"/>
        <v>31.431062499999996</v>
      </c>
    </row>
    <row r="34" spans="1:56">
      <c r="A34" s="1">
        <v>32</v>
      </c>
      <c r="B34" s="1" t="s">
        <v>5</v>
      </c>
      <c r="C34" s="1">
        <v>77</v>
      </c>
      <c r="D34" s="1">
        <v>100</v>
      </c>
      <c r="E34" s="1">
        <v>75</v>
      </c>
      <c r="F34" s="1">
        <v>169</v>
      </c>
      <c r="G34" s="5">
        <f t="shared" si="0"/>
        <v>26.259584748433181</v>
      </c>
      <c r="H34" s="5">
        <v>58</v>
      </c>
      <c r="I34" s="1">
        <v>10</v>
      </c>
      <c r="K34" s="1">
        <v>110</v>
      </c>
      <c r="L34" s="1">
        <v>270</v>
      </c>
      <c r="M34" s="1">
        <f t="shared" si="1"/>
        <v>380</v>
      </c>
      <c r="N34" s="1">
        <v>2</v>
      </c>
      <c r="O34" s="1">
        <v>15.2</v>
      </c>
      <c r="P34" s="1">
        <v>44.7</v>
      </c>
      <c r="Q34" s="1">
        <v>5.25</v>
      </c>
      <c r="R34" s="1">
        <v>256</v>
      </c>
      <c r="S34" s="1">
        <v>1.02</v>
      </c>
      <c r="T34" s="1">
        <v>13.9</v>
      </c>
      <c r="U34" s="1">
        <v>39.799999999999997</v>
      </c>
      <c r="V34" s="1">
        <v>4.68</v>
      </c>
      <c r="W34" s="1">
        <v>196</v>
      </c>
      <c r="X34" s="1">
        <v>12.9</v>
      </c>
      <c r="Y34" s="1">
        <v>38.1</v>
      </c>
      <c r="Z34" s="1">
        <v>4.38</v>
      </c>
      <c r="AA34" s="1">
        <v>228</v>
      </c>
      <c r="AF34" s="1">
        <v>12.9</v>
      </c>
      <c r="AG34" s="1">
        <v>38.1</v>
      </c>
      <c r="AH34" s="1">
        <v>4.38</v>
      </c>
      <c r="AI34" s="1">
        <v>228</v>
      </c>
      <c r="AK34" s="5">
        <f t="shared" si="10"/>
        <v>3018.3120061</v>
      </c>
      <c r="AL34" s="5">
        <f t="shared" si="3"/>
        <v>258.14510578486824</v>
      </c>
      <c r="AN34" s="5">
        <f t="shared" si="4"/>
        <v>456.71826408092085</v>
      </c>
      <c r="AP34" s="1">
        <f t="shared" si="5"/>
        <v>700</v>
      </c>
      <c r="AR34" s="5">
        <f t="shared" si="6"/>
        <v>1156.7182640809208</v>
      </c>
      <c r="AV34" s="1">
        <f t="shared" si="7"/>
        <v>44.049373787220233</v>
      </c>
      <c r="AY34" s="1">
        <f t="shared" si="8"/>
        <v>19.943418346222771</v>
      </c>
      <c r="BD34" s="1">
        <f t="shared" si="9"/>
        <v>14.470906666666666</v>
      </c>
    </row>
    <row r="35" spans="1:56">
      <c r="A35" s="1">
        <v>33</v>
      </c>
      <c r="B35" s="1" t="s">
        <v>5</v>
      </c>
      <c r="C35" s="1">
        <v>48</v>
      </c>
      <c r="D35" s="1">
        <v>80</v>
      </c>
      <c r="E35" s="1">
        <v>80</v>
      </c>
      <c r="F35" s="1">
        <v>174</v>
      </c>
      <c r="G35" s="5">
        <f t="shared" si="0"/>
        <v>26.423569824283259</v>
      </c>
      <c r="H35" s="5">
        <v>60</v>
      </c>
      <c r="I35" s="1">
        <v>12</v>
      </c>
      <c r="K35" s="1">
        <v>405</v>
      </c>
      <c r="L35" s="1">
        <v>220</v>
      </c>
      <c r="M35" s="1">
        <f t="shared" si="1"/>
        <v>625</v>
      </c>
      <c r="N35" s="1">
        <v>0</v>
      </c>
      <c r="O35" s="1">
        <v>14.7</v>
      </c>
      <c r="P35" s="1">
        <v>42.6</v>
      </c>
      <c r="Q35" s="1">
        <v>5.1100000000000003</v>
      </c>
      <c r="R35" s="1">
        <v>282</v>
      </c>
      <c r="S35" s="1">
        <v>1.1000000000000001</v>
      </c>
      <c r="T35" s="1">
        <v>11.7</v>
      </c>
      <c r="U35" s="1">
        <v>34.799999999999997</v>
      </c>
      <c r="V35" s="1">
        <v>4.1900000000000004</v>
      </c>
      <c r="W35" s="1">
        <v>222</v>
      </c>
      <c r="X35" s="1">
        <v>10.199999999999999</v>
      </c>
      <c r="Y35" s="1">
        <v>29.6</v>
      </c>
      <c r="Z35" s="1">
        <v>3.58</v>
      </c>
      <c r="AA35" s="1">
        <v>301</v>
      </c>
      <c r="AF35" s="1">
        <v>10.199999999999999</v>
      </c>
      <c r="AG35" s="1">
        <v>29.6</v>
      </c>
      <c r="AH35" s="1">
        <v>3.58</v>
      </c>
      <c r="AI35" s="1">
        <v>301</v>
      </c>
      <c r="AK35" s="5">
        <f t="shared" si="10"/>
        <v>3179.2638405999996</v>
      </c>
      <c r="AL35" s="5">
        <f t="shared" si="3"/>
        <v>648.82935522448975</v>
      </c>
      <c r="AN35" s="5">
        <f t="shared" si="4"/>
        <v>973.24403283673462</v>
      </c>
      <c r="AP35" s="1">
        <f t="shared" si="5"/>
        <v>0</v>
      </c>
      <c r="AR35" s="5">
        <f t="shared" si="6"/>
        <v>973.24403283673462</v>
      </c>
      <c r="AV35" s="1">
        <f t="shared" si="7"/>
        <v>36.832420422706221</v>
      </c>
      <c r="AY35" s="1">
        <f t="shared" si="8"/>
        <v>16.220733880612244</v>
      </c>
      <c r="BD35" s="1">
        <f t="shared" si="9"/>
        <v>23.653125000000003</v>
      </c>
    </row>
    <row r="36" spans="1:56">
      <c r="A36" s="1">
        <v>34</v>
      </c>
      <c r="B36" s="1" t="s">
        <v>5</v>
      </c>
      <c r="C36" s="1">
        <v>68</v>
      </c>
      <c r="D36" s="1">
        <v>85</v>
      </c>
      <c r="E36" s="1">
        <v>65</v>
      </c>
      <c r="F36" s="1">
        <v>169</v>
      </c>
      <c r="G36" s="5">
        <f t="shared" si="0"/>
        <v>22.758306781975424</v>
      </c>
      <c r="H36" s="5">
        <v>58</v>
      </c>
      <c r="I36" s="1">
        <v>15</v>
      </c>
      <c r="K36" s="1">
        <v>610</v>
      </c>
      <c r="L36" s="1">
        <v>200</v>
      </c>
      <c r="M36" s="1">
        <f t="shared" si="1"/>
        <v>810</v>
      </c>
      <c r="N36" s="1">
        <v>2</v>
      </c>
      <c r="O36" s="1">
        <v>12.6</v>
      </c>
      <c r="P36" s="1">
        <v>37.6</v>
      </c>
      <c r="Q36" s="1">
        <v>4.12</v>
      </c>
      <c r="R36" s="1">
        <v>332</v>
      </c>
      <c r="S36" s="1">
        <v>1.1000000000000001</v>
      </c>
      <c r="T36" s="1">
        <v>11.1</v>
      </c>
      <c r="U36" s="1">
        <v>32.9</v>
      </c>
      <c r="V36" s="1">
        <v>3.73</v>
      </c>
      <c r="W36" s="1">
        <v>256</v>
      </c>
      <c r="X36" s="1">
        <v>9.8000000000000007</v>
      </c>
      <c r="Y36" s="1">
        <v>29.7</v>
      </c>
      <c r="Z36" s="1">
        <v>3.16</v>
      </c>
      <c r="AA36" s="1">
        <v>305</v>
      </c>
      <c r="AF36" s="1">
        <v>9.8000000000000007</v>
      </c>
      <c r="AG36" s="1">
        <v>29.7</v>
      </c>
      <c r="AH36" s="1">
        <v>3.16</v>
      </c>
      <c r="AI36" s="1">
        <v>305</v>
      </c>
      <c r="AK36" s="5">
        <f t="shared" si="10"/>
        <v>2696.4120060999999</v>
      </c>
      <c r="AL36" s="5">
        <f t="shared" si="3"/>
        <v>321.00142929761904</v>
      </c>
      <c r="AN36" s="5">
        <f t="shared" si="4"/>
        <v>599.20266802222193</v>
      </c>
      <c r="AP36" s="1">
        <f t="shared" si="5"/>
        <v>700</v>
      </c>
      <c r="AR36" s="5">
        <f t="shared" si="6"/>
        <v>1299.202668022222</v>
      </c>
      <c r="AV36" s="1">
        <f t="shared" si="7"/>
        <v>57.086965232896432</v>
      </c>
      <c r="AY36" s="1">
        <f t="shared" si="8"/>
        <v>22.400046000383139</v>
      </c>
      <c r="BD36" s="1">
        <f t="shared" si="9"/>
        <v>35.591399999999993</v>
      </c>
    </row>
    <row r="37" spans="1:56">
      <c r="A37" s="1">
        <v>35</v>
      </c>
      <c r="B37" s="1" t="s">
        <v>5</v>
      </c>
      <c r="C37" s="1">
        <v>59</v>
      </c>
      <c r="D37" s="1">
        <v>105</v>
      </c>
      <c r="E37" s="1">
        <v>109</v>
      </c>
      <c r="F37" s="1">
        <v>186</v>
      </c>
      <c r="G37" s="5">
        <f t="shared" si="0"/>
        <v>31.50653254711527</v>
      </c>
      <c r="H37" s="5">
        <v>54</v>
      </c>
      <c r="I37" s="1">
        <v>10</v>
      </c>
      <c r="K37" s="1">
        <v>275</v>
      </c>
      <c r="L37" s="1">
        <v>130</v>
      </c>
      <c r="M37" s="1">
        <f t="shared" si="1"/>
        <v>405</v>
      </c>
      <c r="N37" s="1">
        <v>2</v>
      </c>
      <c r="O37" s="1">
        <v>14.3</v>
      </c>
      <c r="P37" s="1">
        <v>43.1</v>
      </c>
      <c r="Q37" s="1">
        <v>4.8099999999999996</v>
      </c>
      <c r="R37" s="1">
        <v>258</v>
      </c>
      <c r="S37" s="1">
        <v>0.99</v>
      </c>
      <c r="T37" s="1">
        <v>13.4</v>
      </c>
      <c r="U37" s="1">
        <v>36</v>
      </c>
      <c r="V37" s="1">
        <v>3.97</v>
      </c>
      <c r="W37" s="1">
        <v>162</v>
      </c>
      <c r="X37" s="1">
        <v>13.1</v>
      </c>
      <c r="Y37" s="1">
        <v>38</v>
      </c>
      <c r="Z37" s="1">
        <v>4.32</v>
      </c>
      <c r="AA37" s="1">
        <v>268</v>
      </c>
      <c r="AF37" s="1">
        <v>13.1</v>
      </c>
      <c r="AG37" s="1">
        <v>38</v>
      </c>
      <c r="AH37" s="1">
        <v>4.32</v>
      </c>
      <c r="AI37" s="1">
        <v>268</v>
      </c>
      <c r="AK37" s="5">
        <f t="shared" si="10"/>
        <v>4112.7782433999992</v>
      </c>
      <c r="AL37" s="5">
        <f t="shared" si="3"/>
        <v>258.84618315104899</v>
      </c>
      <c r="AN37" s="5">
        <f t="shared" si="4"/>
        <v>345.12824420139884</v>
      </c>
      <c r="AP37" s="1">
        <f t="shared" si="5"/>
        <v>700</v>
      </c>
      <c r="AR37" s="5">
        <f t="shared" si="6"/>
        <v>1045.128244201399</v>
      </c>
      <c r="AV37" s="1">
        <f t="shared" si="7"/>
        <v>33.17179517100147</v>
      </c>
      <c r="AY37" s="1">
        <f t="shared" si="8"/>
        <v>19.354226744470353</v>
      </c>
      <c r="BD37" s="1">
        <f t="shared" si="9"/>
        <v>12.854477064220184</v>
      </c>
    </row>
    <row r="38" spans="1:56">
      <c r="A38" s="1">
        <v>36</v>
      </c>
      <c r="B38" s="1" t="s">
        <v>5</v>
      </c>
      <c r="C38" s="1">
        <v>70</v>
      </c>
      <c r="D38" s="1">
        <v>95</v>
      </c>
      <c r="E38" s="1">
        <v>72</v>
      </c>
      <c r="F38" s="1">
        <v>169</v>
      </c>
      <c r="G38" s="5">
        <f t="shared" si="0"/>
        <v>25.209201358495854</v>
      </c>
      <c r="H38" s="5">
        <v>62</v>
      </c>
      <c r="I38" s="1">
        <v>17.5</v>
      </c>
      <c r="K38" s="1">
        <v>365</v>
      </c>
      <c r="L38" s="1">
        <v>115</v>
      </c>
      <c r="M38" s="1">
        <f t="shared" si="1"/>
        <v>480</v>
      </c>
      <c r="N38" s="1">
        <v>2</v>
      </c>
      <c r="O38" s="1">
        <v>15.5</v>
      </c>
      <c r="P38" s="1">
        <v>45.6</v>
      </c>
      <c r="Q38" s="1">
        <v>5.17</v>
      </c>
      <c r="R38" s="1">
        <v>140</v>
      </c>
      <c r="S38" s="1">
        <v>1.31</v>
      </c>
      <c r="T38" s="1">
        <v>10.6</v>
      </c>
      <c r="U38" s="1">
        <v>30.9</v>
      </c>
      <c r="V38" s="1">
        <v>3.5</v>
      </c>
      <c r="W38" s="1">
        <v>91</v>
      </c>
      <c r="X38" s="1">
        <v>9.3000000000000007</v>
      </c>
      <c r="Y38" s="1">
        <v>27.5</v>
      </c>
      <c r="Z38" s="1">
        <v>3.18</v>
      </c>
      <c r="AA38" s="1">
        <v>141</v>
      </c>
      <c r="AF38" s="1">
        <v>9.3000000000000007</v>
      </c>
      <c r="AG38" s="1">
        <v>27.5</v>
      </c>
      <c r="AH38" s="1">
        <v>3.18</v>
      </c>
      <c r="AI38" s="1">
        <v>141</v>
      </c>
      <c r="AK38" s="5">
        <f t="shared" si="10"/>
        <v>2921.7420060999998</v>
      </c>
      <c r="AL38" s="5">
        <f t="shared" si="3"/>
        <v>923.64747289612899</v>
      </c>
      <c r="AN38" s="5">
        <f t="shared" si="4"/>
        <v>1168.6968024399998</v>
      </c>
      <c r="AP38" s="1">
        <f t="shared" si="5"/>
        <v>700</v>
      </c>
      <c r="AR38" s="5">
        <f t="shared" si="6"/>
        <v>1868.6968024399998</v>
      </c>
      <c r="AV38" s="1">
        <f t="shared" si="7"/>
        <v>74.127568575678936</v>
      </c>
      <c r="AY38" s="1">
        <f t="shared" si="8"/>
        <v>30.140271007096771</v>
      </c>
      <c r="BD38" s="1">
        <f t="shared" si="9"/>
        <v>19.040666666666663</v>
      </c>
    </row>
    <row r="39" spans="1:56">
      <c r="A39" s="1">
        <v>37</v>
      </c>
      <c r="B39" s="1" t="s">
        <v>5</v>
      </c>
      <c r="C39" s="1">
        <v>70</v>
      </c>
      <c r="D39" s="1">
        <v>85</v>
      </c>
      <c r="E39" s="1">
        <v>70</v>
      </c>
      <c r="F39" s="1">
        <v>170</v>
      </c>
      <c r="G39" s="5">
        <f t="shared" si="0"/>
        <v>24.221453287197235</v>
      </c>
      <c r="H39" s="5">
        <v>58</v>
      </c>
      <c r="I39" s="1">
        <v>15</v>
      </c>
      <c r="K39" s="1">
        <v>290</v>
      </c>
      <c r="L39" s="1">
        <v>120</v>
      </c>
      <c r="M39" s="1">
        <f t="shared" si="1"/>
        <v>410</v>
      </c>
      <c r="N39" s="1">
        <v>0</v>
      </c>
      <c r="O39" s="1">
        <v>16.399999999999999</v>
      </c>
      <c r="P39" s="1">
        <v>46.4</v>
      </c>
      <c r="Q39" s="1">
        <v>5.34</v>
      </c>
      <c r="R39" s="1">
        <v>230</v>
      </c>
      <c r="S39" s="1">
        <v>1.01</v>
      </c>
      <c r="T39" s="1">
        <v>10.7</v>
      </c>
      <c r="U39" s="1">
        <v>30.9</v>
      </c>
      <c r="V39" s="1">
        <v>3.55</v>
      </c>
      <c r="W39" s="1">
        <v>161</v>
      </c>
      <c r="X39" s="1">
        <v>10.199999999999999</v>
      </c>
      <c r="Y39" s="1">
        <v>30.3</v>
      </c>
      <c r="Z39" s="1">
        <v>3.33</v>
      </c>
      <c r="AA39" s="1">
        <v>206</v>
      </c>
      <c r="AF39" s="1">
        <v>10.199999999999999</v>
      </c>
      <c r="AG39" s="1">
        <v>30.3</v>
      </c>
      <c r="AH39" s="1">
        <v>3.33</v>
      </c>
      <c r="AI39" s="1">
        <v>206</v>
      </c>
      <c r="AK39" s="5">
        <f t="shared" si="10"/>
        <v>2857.3623729999999</v>
      </c>
      <c r="AL39" s="5">
        <f t="shared" si="3"/>
        <v>993.10765403048777</v>
      </c>
      <c r="AN39" s="5">
        <f t="shared" si="4"/>
        <v>1080.2223605243903</v>
      </c>
      <c r="AP39" s="1">
        <f t="shared" si="5"/>
        <v>0</v>
      </c>
      <c r="AR39" s="5">
        <f t="shared" si="6"/>
        <v>1080.2223605243903</v>
      </c>
      <c r="AV39" s="1">
        <f t="shared" si="7"/>
        <v>44.597751741649823</v>
      </c>
      <c r="AY39" s="1">
        <f t="shared" si="8"/>
        <v>18.624523457317075</v>
      </c>
      <c r="BD39" s="1">
        <f t="shared" si="9"/>
        <v>16.927142857142854</v>
      </c>
    </row>
    <row r="40" spans="1:56">
      <c r="A40" s="1">
        <v>38</v>
      </c>
      <c r="B40" s="1" t="s">
        <v>5</v>
      </c>
      <c r="C40" s="1">
        <v>47</v>
      </c>
      <c r="D40" s="1">
        <v>100</v>
      </c>
      <c r="E40" s="1">
        <v>93</v>
      </c>
      <c r="F40" s="1">
        <v>183</v>
      </c>
      <c r="G40" s="5">
        <f t="shared" si="0"/>
        <v>27.77031263997133</v>
      </c>
      <c r="H40" s="5">
        <v>60</v>
      </c>
      <c r="I40" s="1">
        <v>12.5</v>
      </c>
      <c r="K40" s="1">
        <v>390</v>
      </c>
      <c r="L40" s="1">
        <v>270</v>
      </c>
      <c r="M40" s="1">
        <f t="shared" si="1"/>
        <v>660</v>
      </c>
      <c r="N40" s="1">
        <v>0</v>
      </c>
      <c r="O40" s="1">
        <v>15</v>
      </c>
      <c r="P40" s="1">
        <v>42.6</v>
      </c>
      <c r="Q40" s="1">
        <v>5.0999999999999996</v>
      </c>
      <c r="R40" s="1">
        <v>292</v>
      </c>
      <c r="S40" s="1">
        <v>0.92</v>
      </c>
      <c r="T40" s="1">
        <v>11.1</v>
      </c>
      <c r="U40" s="1">
        <v>32.200000000000003</v>
      </c>
      <c r="V40" s="1">
        <v>3.83</v>
      </c>
      <c r="W40" s="1">
        <v>231</v>
      </c>
      <c r="X40" s="1">
        <v>10.5</v>
      </c>
      <c r="Y40" s="1">
        <v>30.1</v>
      </c>
      <c r="Z40" s="1">
        <v>3.48</v>
      </c>
      <c r="AA40" s="1">
        <v>326</v>
      </c>
      <c r="AF40" s="1">
        <v>10.5</v>
      </c>
      <c r="AG40" s="1">
        <v>30.1</v>
      </c>
      <c r="AH40" s="1">
        <v>3.48</v>
      </c>
      <c r="AI40" s="1">
        <v>326</v>
      </c>
      <c r="AK40" s="5">
        <f t="shared" si="10"/>
        <v>3597.7371426999998</v>
      </c>
      <c r="AL40" s="5">
        <f t="shared" si="3"/>
        <v>935.41165710200005</v>
      </c>
      <c r="AN40" s="5">
        <f t="shared" si="4"/>
        <v>1079.3211428099999</v>
      </c>
      <c r="AP40" s="1">
        <f t="shared" si="5"/>
        <v>0</v>
      </c>
      <c r="AR40" s="5">
        <f t="shared" si="6"/>
        <v>1079.3211428099999</v>
      </c>
      <c r="AV40" s="1">
        <f t="shared" si="7"/>
        <v>38.86600618447752</v>
      </c>
      <c r="AY40" s="1">
        <f t="shared" si="8"/>
        <v>17.988685713499997</v>
      </c>
      <c r="BD40" s="1">
        <f t="shared" si="9"/>
        <v>23.766387096774196</v>
      </c>
    </row>
    <row r="41" spans="1:56">
      <c r="A41" s="1">
        <v>39</v>
      </c>
      <c r="B41" s="1" t="s">
        <v>5</v>
      </c>
      <c r="C41" s="1">
        <v>61</v>
      </c>
      <c r="D41" s="1">
        <v>110</v>
      </c>
      <c r="E41" s="1">
        <v>84</v>
      </c>
      <c r="F41" s="1">
        <v>178</v>
      </c>
      <c r="G41" s="5">
        <f t="shared" si="0"/>
        <v>26.511804065143288</v>
      </c>
      <c r="H41" s="5">
        <v>60</v>
      </c>
      <c r="I41" s="1">
        <v>10</v>
      </c>
      <c r="K41" s="1">
        <v>360</v>
      </c>
      <c r="L41" s="1">
        <v>300</v>
      </c>
      <c r="M41" s="1">
        <f t="shared" si="1"/>
        <v>660</v>
      </c>
      <c r="N41" s="1">
        <v>0</v>
      </c>
      <c r="O41" s="1">
        <v>14.6</v>
      </c>
      <c r="P41" s="1">
        <v>43</v>
      </c>
      <c r="R41" s="1">
        <v>178</v>
      </c>
      <c r="S41" s="1">
        <v>0.85</v>
      </c>
      <c r="T41" s="1">
        <v>10.4</v>
      </c>
      <c r="U41" s="1">
        <v>31</v>
      </c>
      <c r="V41" s="1">
        <v>3.43</v>
      </c>
      <c r="W41" s="1">
        <v>185</v>
      </c>
      <c r="X41" s="1">
        <v>11.3</v>
      </c>
      <c r="Y41" s="1">
        <v>33.1</v>
      </c>
      <c r="Z41" s="1">
        <v>3.71</v>
      </c>
      <c r="AA41" s="1">
        <v>139</v>
      </c>
      <c r="AF41" s="1">
        <v>11.3</v>
      </c>
      <c r="AG41" s="1">
        <v>33.1</v>
      </c>
      <c r="AH41" s="1">
        <v>3.71</v>
      </c>
      <c r="AI41" s="1">
        <v>139</v>
      </c>
      <c r="AK41" s="5">
        <f t="shared" si="10"/>
        <v>3308.0253081999999</v>
      </c>
      <c r="AL41" s="5">
        <f t="shared" si="3"/>
        <v>951.62371879726004</v>
      </c>
      <c r="AN41" s="5">
        <f t="shared" si="4"/>
        <v>747.70435048356137</v>
      </c>
      <c r="AP41" s="1">
        <f t="shared" si="5"/>
        <v>0</v>
      </c>
      <c r="AR41" s="5">
        <f t="shared" si="6"/>
        <v>747.70435048356137</v>
      </c>
      <c r="AV41" s="1">
        <f t="shared" si="7"/>
        <v>28.202696000858523</v>
      </c>
      <c r="AY41" s="1">
        <f t="shared" si="8"/>
        <v>12.461739174726024</v>
      </c>
      <c r="BD41" s="1">
        <f t="shared" si="9"/>
        <v>24.894571428571432</v>
      </c>
    </row>
    <row r="42" spans="1:56">
      <c r="A42" s="1">
        <v>40</v>
      </c>
      <c r="B42" s="1" t="s">
        <v>5</v>
      </c>
      <c r="C42" s="1">
        <v>78</v>
      </c>
      <c r="D42" s="1">
        <v>95</v>
      </c>
      <c r="E42" s="1">
        <v>65</v>
      </c>
      <c r="F42" s="1">
        <v>168</v>
      </c>
      <c r="G42" s="5">
        <f t="shared" si="0"/>
        <v>23.030045351473927</v>
      </c>
      <c r="H42" s="5">
        <v>58</v>
      </c>
      <c r="I42" s="1">
        <v>12.5</v>
      </c>
      <c r="K42" s="1">
        <v>525</v>
      </c>
      <c r="L42" s="1">
        <v>120</v>
      </c>
      <c r="M42" s="1">
        <f t="shared" si="1"/>
        <v>645</v>
      </c>
      <c r="N42" s="1">
        <v>4</v>
      </c>
      <c r="O42" s="1">
        <v>12.9</v>
      </c>
      <c r="P42" s="1">
        <v>37.799999999999997</v>
      </c>
      <c r="Q42" s="1">
        <v>4.0199999999999996</v>
      </c>
      <c r="R42" s="1">
        <v>140</v>
      </c>
      <c r="S42" s="1">
        <v>1.03</v>
      </c>
      <c r="T42" s="1">
        <v>10.3</v>
      </c>
      <c r="U42" s="1">
        <v>29</v>
      </c>
      <c r="V42" s="1">
        <v>3.16</v>
      </c>
      <c r="W42" s="1">
        <v>103</v>
      </c>
      <c r="X42" s="1">
        <v>8.3000000000000007</v>
      </c>
      <c r="Y42" s="1">
        <v>23.9</v>
      </c>
      <c r="Z42" s="1">
        <v>2.65</v>
      </c>
      <c r="AA42" s="1">
        <v>120</v>
      </c>
      <c r="AB42" s="1">
        <v>10</v>
      </c>
      <c r="AC42" s="1">
        <v>29</v>
      </c>
      <c r="AD42" s="1">
        <v>3.25</v>
      </c>
      <c r="AE42" s="1">
        <v>150</v>
      </c>
      <c r="AF42" s="1">
        <v>10</v>
      </c>
      <c r="AG42" s="1">
        <v>29</v>
      </c>
      <c r="AH42" s="1">
        <v>3.25</v>
      </c>
      <c r="AI42" s="1">
        <v>150</v>
      </c>
      <c r="AK42" s="5">
        <f t="shared" si="10"/>
        <v>2696.4116392000001</v>
      </c>
      <c r="AL42" s="5">
        <f t="shared" si="3"/>
        <v>543.46281100155034</v>
      </c>
      <c r="AN42" s="5">
        <f t="shared" si="4"/>
        <v>606.17005842480626</v>
      </c>
      <c r="AP42" s="1">
        <f t="shared" si="5"/>
        <v>1400</v>
      </c>
      <c r="AR42" s="5">
        <f t="shared" si="6"/>
        <v>2006.1700584248063</v>
      </c>
      <c r="AV42" s="1">
        <f t="shared" si="7"/>
        <v>87.110990352279572</v>
      </c>
      <c r="AY42" s="1">
        <f t="shared" si="8"/>
        <v>34.58913893835873</v>
      </c>
      <c r="BD42" s="1">
        <f t="shared" si="9"/>
        <v>28.006892307692304</v>
      </c>
    </row>
    <row r="43" spans="1:56">
      <c r="A43" s="1">
        <v>41</v>
      </c>
      <c r="B43" s="1" t="s">
        <v>5</v>
      </c>
      <c r="C43" s="1">
        <v>70</v>
      </c>
      <c r="D43" s="1">
        <v>80</v>
      </c>
      <c r="E43" s="1">
        <v>83</v>
      </c>
      <c r="F43" s="1">
        <v>176</v>
      </c>
      <c r="G43" s="5">
        <f t="shared" si="0"/>
        <v>26.794938016528928</v>
      </c>
      <c r="H43" s="5">
        <v>65</v>
      </c>
      <c r="I43" s="1">
        <v>11</v>
      </c>
      <c r="K43" s="1">
        <v>440</v>
      </c>
      <c r="L43" s="1">
        <v>200</v>
      </c>
      <c r="M43" s="1">
        <f t="shared" si="1"/>
        <v>640</v>
      </c>
      <c r="N43" s="1">
        <v>0</v>
      </c>
      <c r="O43" s="1">
        <v>14.9</v>
      </c>
      <c r="P43" s="1">
        <v>41.8</v>
      </c>
      <c r="Q43" s="1">
        <v>5.15</v>
      </c>
      <c r="R43" s="1">
        <v>197</v>
      </c>
      <c r="S43" s="1">
        <v>1.06</v>
      </c>
      <c r="T43" s="1">
        <v>12.5</v>
      </c>
      <c r="U43" s="1">
        <v>35</v>
      </c>
      <c r="W43" s="1">
        <v>164</v>
      </c>
      <c r="X43" s="1">
        <v>11.1</v>
      </c>
      <c r="Y43" s="1">
        <v>31.5</v>
      </c>
      <c r="Z43" s="1">
        <v>3.86</v>
      </c>
      <c r="AA43" s="1">
        <v>210</v>
      </c>
      <c r="AF43" s="1">
        <v>11.1</v>
      </c>
      <c r="AG43" s="1">
        <v>31.5</v>
      </c>
      <c r="AH43" s="1">
        <v>3.86</v>
      </c>
      <c r="AI43" s="1">
        <v>210</v>
      </c>
      <c r="AK43" s="5">
        <f t="shared" si="10"/>
        <v>3275.8345743999998</v>
      </c>
      <c r="AL43" s="5">
        <f t="shared" si="3"/>
        <v>527.6512066147651</v>
      </c>
      <c r="AN43" s="5">
        <f t="shared" si="4"/>
        <v>835.44774380671151</v>
      </c>
      <c r="AP43" s="1">
        <f t="shared" si="5"/>
        <v>0</v>
      </c>
      <c r="AR43" s="5">
        <f t="shared" si="6"/>
        <v>835.44774380671151</v>
      </c>
      <c r="AV43" s="1">
        <f t="shared" si="7"/>
        <v>31.179312424285172</v>
      </c>
      <c r="AY43" s="1">
        <f t="shared" si="8"/>
        <v>12.853042212410946</v>
      </c>
      <c r="BD43" s="1">
        <f t="shared" si="9"/>
        <v>23.885108433734938</v>
      </c>
    </row>
    <row r="44" spans="1:56">
      <c r="A44" s="1">
        <v>42</v>
      </c>
      <c r="B44" s="1" t="s">
        <v>5</v>
      </c>
      <c r="C44" s="1">
        <v>63</v>
      </c>
      <c r="D44" s="1">
        <v>100</v>
      </c>
      <c r="E44" s="1">
        <v>98</v>
      </c>
      <c r="F44" s="1">
        <v>185</v>
      </c>
      <c r="G44" s="5">
        <f t="shared" si="0"/>
        <v>28.634039444850252</v>
      </c>
      <c r="H44" s="5">
        <v>62</v>
      </c>
      <c r="I44" s="1">
        <v>17.5</v>
      </c>
      <c r="K44" s="1">
        <v>470</v>
      </c>
      <c r="L44" s="1">
        <v>95</v>
      </c>
      <c r="M44" s="1">
        <f t="shared" si="1"/>
        <v>565</v>
      </c>
      <c r="N44" s="1">
        <v>2</v>
      </c>
      <c r="O44" s="1">
        <v>15.5</v>
      </c>
      <c r="P44" s="1">
        <v>43.5</v>
      </c>
      <c r="Q44" s="1">
        <v>4.8099999999999996</v>
      </c>
      <c r="R44" s="1">
        <v>183</v>
      </c>
      <c r="S44" s="1">
        <v>0.92</v>
      </c>
      <c r="T44" s="1">
        <v>12.2</v>
      </c>
      <c r="U44" s="1">
        <v>34.299999999999997</v>
      </c>
      <c r="V44" s="1">
        <v>3.89</v>
      </c>
      <c r="W44" s="1">
        <v>144</v>
      </c>
      <c r="X44" s="1">
        <v>11</v>
      </c>
      <c r="Y44" s="1">
        <v>31.1</v>
      </c>
      <c r="Z44" s="1">
        <v>3.49</v>
      </c>
      <c r="AA44" s="1">
        <v>197</v>
      </c>
      <c r="AF44" s="1">
        <v>11</v>
      </c>
      <c r="AG44" s="1">
        <v>31.1</v>
      </c>
      <c r="AH44" s="1">
        <v>3.49</v>
      </c>
      <c r="AI44" s="1">
        <v>197</v>
      </c>
      <c r="AK44" s="5">
        <f t="shared" si="10"/>
        <v>3758.6878764999997</v>
      </c>
      <c r="AL44" s="5">
        <f t="shared" si="3"/>
        <v>800.23677370645169</v>
      </c>
      <c r="AN44" s="5">
        <f t="shared" si="4"/>
        <v>1091.2319641451611</v>
      </c>
      <c r="AP44" s="1">
        <f t="shared" si="5"/>
        <v>700</v>
      </c>
      <c r="AR44" s="5">
        <f t="shared" si="6"/>
        <v>1791.2319641451611</v>
      </c>
      <c r="AV44" s="1">
        <f t="shared" si="7"/>
        <v>62.556034666191984</v>
      </c>
      <c r="AY44" s="1">
        <f t="shared" si="8"/>
        <v>28.890838131373567</v>
      </c>
      <c r="BD44" s="1">
        <f t="shared" si="9"/>
        <v>19.731760204081635</v>
      </c>
    </row>
    <row r="45" spans="1:56">
      <c r="A45" s="1">
        <v>43</v>
      </c>
      <c r="B45" s="1" t="s">
        <v>5</v>
      </c>
      <c r="C45" s="1">
        <v>57</v>
      </c>
      <c r="D45" s="1">
        <v>75</v>
      </c>
      <c r="E45" s="1">
        <v>70</v>
      </c>
      <c r="F45" s="1">
        <v>165</v>
      </c>
      <c r="G45" s="5">
        <f t="shared" si="0"/>
        <v>25.711662075298442</v>
      </c>
      <c r="H45" s="5">
        <v>58</v>
      </c>
      <c r="I45" s="1">
        <v>15</v>
      </c>
      <c r="K45" s="1">
        <v>420</v>
      </c>
      <c r="L45" s="1">
        <v>180</v>
      </c>
      <c r="M45" s="1">
        <f t="shared" si="1"/>
        <v>600</v>
      </c>
      <c r="N45" s="1">
        <v>0</v>
      </c>
      <c r="O45" s="1">
        <v>13.9</v>
      </c>
      <c r="P45" s="1">
        <v>41.7</v>
      </c>
      <c r="Q45" s="1">
        <v>4.16</v>
      </c>
      <c r="R45" s="1">
        <v>357</v>
      </c>
      <c r="S45" s="1">
        <v>0.82</v>
      </c>
      <c r="T45" s="1">
        <v>10.7</v>
      </c>
      <c r="U45" s="1">
        <v>32.200000000000003</v>
      </c>
      <c r="V45" s="1">
        <v>3.19</v>
      </c>
      <c r="W45" s="1">
        <v>283</v>
      </c>
      <c r="X45" s="1">
        <v>9.6999999999999993</v>
      </c>
      <c r="Y45" s="1">
        <v>28.9</v>
      </c>
      <c r="Z45" s="1">
        <v>2.97</v>
      </c>
      <c r="AA45" s="1">
        <v>364</v>
      </c>
      <c r="AF45" s="1">
        <v>9.6999999999999993</v>
      </c>
      <c r="AG45" s="1">
        <v>28.9</v>
      </c>
      <c r="AH45" s="1">
        <v>2.97</v>
      </c>
      <c r="AI45" s="1">
        <v>364</v>
      </c>
      <c r="AK45" s="5">
        <f t="shared" si="10"/>
        <v>2857.3605384999996</v>
      </c>
      <c r="AL45" s="5">
        <f t="shared" si="3"/>
        <v>657.80962037410086</v>
      </c>
      <c r="AN45" s="5">
        <f t="shared" si="4"/>
        <v>863.37512674100731</v>
      </c>
      <c r="AP45" s="1">
        <f t="shared" si="5"/>
        <v>0</v>
      </c>
      <c r="AR45" s="5">
        <f t="shared" si="6"/>
        <v>863.37512674100731</v>
      </c>
      <c r="AV45" s="1">
        <f t="shared" si="7"/>
        <v>33.579125465034174</v>
      </c>
      <c r="AY45" s="1">
        <f t="shared" si="8"/>
        <v>14.885778047258746</v>
      </c>
      <c r="BD45" s="1">
        <f t="shared" si="9"/>
        <v>23.335714285714282</v>
      </c>
    </row>
    <row r="46" spans="1:56">
      <c r="A46" s="1">
        <v>44</v>
      </c>
      <c r="B46" s="1" t="s">
        <v>5</v>
      </c>
      <c r="C46" s="1">
        <v>60</v>
      </c>
      <c r="D46" s="1">
        <v>90</v>
      </c>
      <c r="E46" s="1">
        <v>94</v>
      </c>
      <c r="F46" s="1">
        <v>182</v>
      </c>
      <c r="G46" s="5">
        <f t="shared" si="0"/>
        <v>28.378215191402003</v>
      </c>
      <c r="H46" s="5">
        <v>60</v>
      </c>
      <c r="I46" s="1">
        <v>17.5</v>
      </c>
      <c r="K46" s="1">
        <v>720</v>
      </c>
      <c r="L46" s="1">
        <v>220</v>
      </c>
      <c r="M46" s="1">
        <f t="shared" si="1"/>
        <v>940</v>
      </c>
      <c r="N46" s="1">
        <v>2</v>
      </c>
      <c r="O46" s="1">
        <v>15.9</v>
      </c>
      <c r="P46" s="1">
        <v>44.9</v>
      </c>
      <c r="Q46" s="1">
        <v>4.88</v>
      </c>
      <c r="R46" s="1">
        <v>211</v>
      </c>
      <c r="S46" s="1">
        <v>1.03</v>
      </c>
      <c r="T46" s="1">
        <v>12.6</v>
      </c>
      <c r="U46" s="1">
        <v>35.299999999999997</v>
      </c>
      <c r="V46" s="1">
        <v>3.59</v>
      </c>
      <c r="W46" s="1">
        <v>155</v>
      </c>
      <c r="X46" s="1">
        <v>11.6</v>
      </c>
      <c r="Y46" s="1">
        <v>33.1</v>
      </c>
      <c r="Z46" s="1">
        <v>3.64</v>
      </c>
      <c r="AA46" s="1">
        <v>192</v>
      </c>
      <c r="AF46" s="1">
        <v>11.6</v>
      </c>
      <c r="AG46" s="1">
        <v>33.1</v>
      </c>
      <c r="AH46" s="1">
        <v>3.64</v>
      </c>
      <c r="AI46" s="1">
        <v>192</v>
      </c>
      <c r="AK46" s="5">
        <f t="shared" si="10"/>
        <v>3629.9267757999996</v>
      </c>
      <c r="AL46" s="5">
        <f t="shared" si="3"/>
        <v>753.38102893962275</v>
      </c>
      <c r="AN46" s="5">
        <f t="shared" si="4"/>
        <v>981.678310436478</v>
      </c>
      <c r="AP46" s="1">
        <f t="shared" si="5"/>
        <v>700</v>
      </c>
      <c r="AR46" s="5">
        <f t="shared" si="6"/>
        <v>1681.6783104364781</v>
      </c>
      <c r="AV46" s="1">
        <f t="shared" si="7"/>
        <v>59.259481228614796</v>
      </c>
      <c r="AY46" s="1">
        <f t="shared" si="8"/>
        <v>28.027971840607968</v>
      </c>
      <c r="BD46" s="1">
        <f t="shared" si="9"/>
        <v>33.124000000000002</v>
      </c>
    </row>
    <row r="48" spans="1:56" ht="14">
      <c r="G48" s="1"/>
      <c r="J48" s="1"/>
    </row>
    <row r="49" spans="7:10" ht="14">
      <c r="G49" s="1"/>
      <c r="J49" s="1"/>
    </row>
    <row r="50" spans="7:10" ht="14">
      <c r="G50" s="1"/>
      <c r="J50" s="1"/>
    </row>
    <row r="51" spans="7:10" ht="14">
      <c r="G51" s="1"/>
      <c r="J51" s="1"/>
    </row>
    <row r="52" spans="7:10" ht="14">
      <c r="G52" s="1"/>
      <c r="J52" s="1"/>
    </row>
    <row r="53" spans="7:10" ht="14">
      <c r="G53" s="1"/>
      <c r="J53" s="1"/>
    </row>
  </sheetData>
  <sortState ref="A3:AR46">
    <sortCondition ref="A3:A46"/>
  </sortState>
  <pageMargins left="0.7" right="0.7" top="0.75" bottom="0.75" header="0.51180555555555551" footer="0.51180555555555551"/>
  <pageSetup paperSize="9" firstPageNumber="0" orientation="portrait" horizontalDpi="300" verticalDpi="300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workbookViewId="0">
      <selection activeCell="N13" sqref="N13"/>
    </sheetView>
  </sheetViews>
  <sheetFormatPr defaultRowHeight="14.5"/>
  <sheetData>
    <row r="1" spans="1:19">
      <c r="A1" s="17" t="s">
        <v>59</v>
      </c>
      <c r="B1" s="18"/>
      <c r="C1" s="18"/>
      <c r="D1" s="9"/>
      <c r="E1" s="9"/>
      <c r="F1" s="9"/>
      <c r="G1" s="9"/>
      <c r="H1" s="9"/>
      <c r="I1" s="9"/>
      <c r="J1" s="13" t="s">
        <v>58</v>
      </c>
      <c r="K1" s="12"/>
      <c r="L1" s="12"/>
      <c r="M1" s="14"/>
      <c r="N1" s="14"/>
      <c r="O1" s="14"/>
      <c r="P1" s="14"/>
      <c r="Q1" s="14"/>
      <c r="R1" s="14"/>
    </row>
    <row r="2" spans="1:19">
      <c r="A2" s="9"/>
      <c r="B2" s="9"/>
      <c r="C2" s="9"/>
      <c r="D2" s="9"/>
      <c r="E2" s="9"/>
      <c r="F2" s="9"/>
      <c r="G2" s="9"/>
      <c r="H2" s="9"/>
      <c r="I2" s="9"/>
      <c r="J2" s="15"/>
      <c r="K2" s="14"/>
      <c r="L2" s="14"/>
      <c r="M2" s="14"/>
      <c r="N2" s="14"/>
      <c r="O2" s="14"/>
      <c r="P2" s="14"/>
      <c r="Q2" s="14"/>
      <c r="R2" s="14"/>
    </row>
    <row r="3" spans="1:19">
      <c r="A3" s="8" t="s">
        <v>38</v>
      </c>
      <c r="B3" s="9"/>
      <c r="C3" s="9"/>
      <c r="D3" s="9"/>
      <c r="E3" s="9"/>
      <c r="F3" s="9"/>
      <c r="G3" s="9"/>
      <c r="H3" s="9"/>
      <c r="I3" s="9"/>
      <c r="J3" s="15" t="s">
        <v>52</v>
      </c>
      <c r="K3" s="14"/>
      <c r="L3" s="14"/>
      <c r="M3" s="14"/>
      <c r="N3" s="14"/>
      <c r="O3" s="14"/>
      <c r="P3" s="14"/>
      <c r="Q3" s="14"/>
      <c r="R3" s="14"/>
    </row>
    <row r="4" spans="1:19">
      <c r="A4" s="10" t="s">
        <v>39</v>
      </c>
      <c r="B4" s="9"/>
      <c r="C4" s="9"/>
      <c r="D4" s="9"/>
      <c r="E4" s="9"/>
      <c r="F4" s="9"/>
      <c r="G4" s="9"/>
      <c r="H4" s="9"/>
      <c r="I4" s="9"/>
      <c r="J4" s="16" t="s">
        <v>53</v>
      </c>
      <c r="K4" s="14"/>
      <c r="L4" s="14"/>
      <c r="M4" s="14"/>
      <c r="N4" s="14"/>
      <c r="O4" s="14"/>
      <c r="P4" s="14"/>
      <c r="Q4" s="14"/>
      <c r="R4" s="14"/>
    </row>
    <row r="5" spans="1:19">
      <c r="A5" s="11" t="s">
        <v>40</v>
      </c>
      <c r="B5" s="9"/>
      <c r="C5" s="9"/>
      <c r="D5" s="9"/>
      <c r="E5" s="9"/>
      <c r="F5" s="9"/>
      <c r="G5" s="9"/>
      <c r="H5" s="9"/>
      <c r="I5" s="9"/>
      <c r="J5" s="16" t="s">
        <v>54</v>
      </c>
      <c r="K5" s="14"/>
      <c r="L5" s="14"/>
      <c r="M5" s="14"/>
      <c r="N5" s="14"/>
      <c r="O5" s="14"/>
      <c r="P5" s="14"/>
      <c r="Q5" s="14"/>
      <c r="R5" s="14"/>
    </row>
    <row r="6" spans="1:19">
      <c r="A6" s="11" t="s">
        <v>41</v>
      </c>
      <c r="B6" s="9"/>
      <c r="C6" s="9"/>
      <c r="D6" s="9"/>
      <c r="E6" s="9"/>
      <c r="F6" s="9"/>
      <c r="G6" s="9"/>
      <c r="H6" s="9"/>
      <c r="I6" s="9"/>
      <c r="J6" s="15"/>
      <c r="K6" s="14"/>
      <c r="L6" s="14"/>
      <c r="M6" s="14"/>
      <c r="N6" s="14"/>
      <c r="O6" s="14"/>
      <c r="P6" s="14"/>
      <c r="Q6" s="14"/>
      <c r="R6" s="14"/>
    </row>
    <row r="7" spans="1:19">
      <c r="A7" s="10" t="s">
        <v>42</v>
      </c>
      <c r="B7" s="9"/>
      <c r="C7" s="9"/>
      <c r="D7" s="9"/>
      <c r="E7" s="9"/>
      <c r="F7" s="9"/>
      <c r="G7" s="9"/>
      <c r="H7" s="9"/>
      <c r="I7" s="9"/>
      <c r="J7" s="15"/>
      <c r="K7" s="14"/>
      <c r="L7" s="14"/>
      <c r="M7" s="14"/>
      <c r="N7" s="14"/>
      <c r="O7" s="14"/>
      <c r="P7" s="14"/>
      <c r="Q7" s="14"/>
      <c r="R7" s="14"/>
    </row>
    <row r="8" spans="1:19">
      <c r="A8" s="11" t="s">
        <v>43</v>
      </c>
      <c r="B8" s="9"/>
      <c r="C8" s="9"/>
      <c r="D8" s="9"/>
      <c r="E8" s="9"/>
      <c r="F8" s="9"/>
      <c r="G8" s="9"/>
      <c r="H8" s="9"/>
      <c r="I8" s="9"/>
      <c r="J8" s="15" t="s">
        <v>55</v>
      </c>
      <c r="K8" s="14"/>
      <c r="L8" s="14"/>
      <c r="M8" s="14"/>
      <c r="N8" s="14"/>
      <c r="O8" s="14"/>
      <c r="P8" s="14"/>
      <c r="Q8" s="14"/>
      <c r="R8" s="14"/>
    </row>
    <row r="9" spans="1:19">
      <c r="A9" s="11" t="s">
        <v>44</v>
      </c>
      <c r="B9" s="9"/>
      <c r="C9" s="9"/>
      <c r="D9" s="9"/>
      <c r="E9" s="9"/>
      <c r="F9" s="9"/>
      <c r="G9" s="9"/>
      <c r="H9" s="9"/>
      <c r="I9" s="9"/>
      <c r="J9" s="16" t="s">
        <v>56</v>
      </c>
      <c r="K9" s="14"/>
      <c r="L9" s="14"/>
      <c r="M9" s="14"/>
      <c r="N9" s="14"/>
      <c r="O9" s="14"/>
      <c r="P9" s="14"/>
      <c r="Q9" s="14"/>
      <c r="R9" s="14"/>
    </row>
    <row r="10" spans="1:19">
      <c r="A10" s="8"/>
      <c r="B10" s="9"/>
      <c r="C10" s="9"/>
      <c r="D10" s="9"/>
      <c r="E10" s="9"/>
      <c r="F10" s="9"/>
      <c r="G10" s="9"/>
      <c r="H10" s="9"/>
      <c r="I10" s="9"/>
      <c r="J10" s="16" t="s">
        <v>57</v>
      </c>
      <c r="K10" s="14"/>
      <c r="L10" s="14"/>
      <c r="M10" s="14"/>
      <c r="N10" s="14"/>
      <c r="O10" s="14"/>
      <c r="P10" s="14"/>
      <c r="Q10" s="14"/>
      <c r="R10" s="14"/>
    </row>
    <row r="11" spans="1:19">
      <c r="A11" s="8"/>
      <c r="B11" s="9"/>
      <c r="C11" s="9"/>
      <c r="D11" s="9"/>
      <c r="E11" s="9"/>
      <c r="F11" s="9"/>
      <c r="G11" s="9"/>
      <c r="H11" s="9"/>
      <c r="I11" s="9"/>
      <c r="J11" s="14"/>
      <c r="K11" s="14"/>
      <c r="L11" s="14"/>
      <c r="M11" s="14"/>
      <c r="N11" s="14"/>
      <c r="O11" s="14"/>
      <c r="P11" s="14"/>
      <c r="Q11" s="14"/>
      <c r="R11" s="14"/>
      <c r="S11" s="7"/>
    </row>
    <row r="12" spans="1:19">
      <c r="A12" s="8" t="s">
        <v>45</v>
      </c>
      <c r="B12" s="9"/>
      <c r="C12" s="9"/>
      <c r="D12" s="9"/>
      <c r="E12" s="9"/>
      <c r="F12" s="9"/>
      <c r="G12" s="9"/>
      <c r="H12" s="9"/>
      <c r="I12" s="9"/>
      <c r="J12" s="14"/>
      <c r="K12" s="14"/>
      <c r="L12" s="14"/>
      <c r="M12" s="14"/>
      <c r="N12" s="14"/>
      <c r="O12" s="14"/>
      <c r="P12" s="14"/>
      <c r="Q12" s="14"/>
      <c r="R12" s="14"/>
      <c r="S12" s="7"/>
    </row>
    <row r="13" spans="1:19">
      <c r="A13" s="10" t="s">
        <v>46</v>
      </c>
      <c r="B13" s="9"/>
      <c r="C13" s="9"/>
      <c r="D13" s="9"/>
      <c r="E13" s="9"/>
      <c r="F13" s="9"/>
      <c r="G13" s="9"/>
      <c r="H13" s="9"/>
      <c r="I13" s="9"/>
      <c r="J13" s="14"/>
      <c r="K13" s="14"/>
      <c r="L13" s="14"/>
      <c r="M13" s="14"/>
      <c r="N13" s="14"/>
      <c r="O13" s="14"/>
      <c r="P13" s="14"/>
      <c r="Q13" s="14"/>
      <c r="R13" s="14"/>
      <c r="S13" s="7"/>
    </row>
    <row r="14" spans="1:19">
      <c r="A14" s="11" t="s">
        <v>47</v>
      </c>
      <c r="B14" s="9"/>
      <c r="C14" s="9"/>
      <c r="D14" s="9"/>
      <c r="E14" s="9"/>
      <c r="F14" s="9"/>
      <c r="G14" s="9"/>
      <c r="H14" s="9"/>
      <c r="I14" s="9"/>
      <c r="J14" s="14"/>
      <c r="K14" s="14"/>
      <c r="L14" s="14"/>
      <c r="M14" s="14"/>
      <c r="N14" s="14"/>
      <c r="O14" s="14"/>
      <c r="P14" s="14"/>
      <c r="Q14" s="14"/>
      <c r="R14" s="14"/>
      <c r="S14" s="7"/>
    </row>
    <row r="15" spans="1:19">
      <c r="A15" s="11" t="s">
        <v>48</v>
      </c>
      <c r="B15" s="9"/>
      <c r="C15" s="9"/>
      <c r="D15" s="9"/>
      <c r="E15" s="9"/>
      <c r="F15" s="9"/>
      <c r="G15" s="9"/>
      <c r="H15" s="9"/>
      <c r="I15" s="9"/>
      <c r="J15" s="14"/>
      <c r="K15" s="14"/>
      <c r="L15" s="14"/>
      <c r="M15" s="14"/>
      <c r="N15" s="14"/>
      <c r="O15" s="14"/>
      <c r="P15" s="14"/>
      <c r="Q15" s="14"/>
      <c r="R15" s="14"/>
      <c r="S15" s="7"/>
    </row>
    <row r="16" spans="1:19">
      <c r="A16" s="10" t="s">
        <v>49</v>
      </c>
      <c r="B16" s="9"/>
      <c r="C16" s="9"/>
      <c r="D16" s="9"/>
      <c r="E16" s="9"/>
      <c r="F16" s="9"/>
      <c r="G16" s="9"/>
      <c r="H16" s="9"/>
      <c r="I16" s="9"/>
      <c r="J16" s="14"/>
      <c r="K16" s="14"/>
      <c r="L16" s="14"/>
      <c r="M16" s="14"/>
      <c r="N16" s="14"/>
      <c r="O16" s="14"/>
      <c r="P16" s="14"/>
      <c r="Q16" s="14"/>
      <c r="R16" s="14"/>
      <c r="S16" s="7"/>
    </row>
    <row r="17" spans="1:19">
      <c r="A17" s="11" t="s">
        <v>50</v>
      </c>
      <c r="B17" s="9"/>
      <c r="C17" s="9"/>
      <c r="D17" s="9"/>
      <c r="E17" s="9"/>
      <c r="F17" s="9"/>
      <c r="G17" s="9"/>
      <c r="H17" s="9"/>
      <c r="I17" s="9"/>
      <c r="J17" s="14"/>
      <c r="K17" s="14"/>
      <c r="L17" s="14"/>
      <c r="M17" s="14"/>
      <c r="N17" s="14"/>
      <c r="O17" s="14"/>
      <c r="P17" s="14"/>
      <c r="Q17" s="14"/>
      <c r="R17" s="14"/>
      <c r="S17" s="7"/>
    </row>
    <row r="18" spans="1:19">
      <c r="A18" s="11" t="s">
        <v>51</v>
      </c>
      <c r="B18" s="9"/>
      <c r="C18" s="9"/>
      <c r="D18" s="9"/>
      <c r="E18" s="9"/>
      <c r="F18" s="9"/>
      <c r="G18" s="9"/>
      <c r="H18" s="9"/>
      <c r="I18" s="9"/>
      <c r="J18" s="14"/>
      <c r="K18" s="14"/>
      <c r="L18" s="14"/>
      <c r="M18" s="14"/>
      <c r="N18" s="14"/>
      <c r="O18" s="14"/>
      <c r="P18" s="14"/>
      <c r="Q18" s="14"/>
      <c r="R18" s="14"/>
      <c r="S18" s="7"/>
    </row>
    <row r="19" spans="1:19">
      <c r="A19" s="9"/>
      <c r="B19" s="9"/>
      <c r="C19" s="9"/>
      <c r="D19" s="9"/>
      <c r="E19" s="9"/>
      <c r="F19" s="9"/>
      <c r="G19" s="9"/>
      <c r="H19" s="9"/>
      <c r="I19" s="9"/>
      <c r="J19" s="14"/>
      <c r="K19" s="14"/>
      <c r="L19" s="14"/>
      <c r="M19" s="14"/>
      <c r="N19" s="14"/>
      <c r="O19" s="14"/>
      <c r="P19" s="14"/>
      <c r="Q19" s="14"/>
      <c r="R19" s="14"/>
      <c r="S19" s="7"/>
    </row>
    <row r="20" spans="1:19">
      <c r="A20" s="9"/>
      <c r="B20" s="9"/>
      <c r="C20" s="9"/>
      <c r="D20" s="9"/>
      <c r="E20" s="9"/>
      <c r="F20" s="9"/>
      <c r="G20" s="9"/>
      <c r="H20" s="9"/>
      <c r="I20" s="9"/>
      <c r="J20" s="14"/>
      <c r="K20" s="14"/>
      <c r="L20" s="14"/>
      <c r="M20" s="14"/>
      <c r="N20" s="14"/>
      <c r="O20" s="14"/>
      <c r="P20" s="14"/>
      <c r="Q20" s="14"/>
      <c r="R20" s="14"/>
      <c r="S20" s="7"/>
    </row>
    <row r="21" spans="1:19">
      <c r="A21" s="9"/>
      <c r="B21" s="9"/>
      <c r="C21" s="9"/>
      <c r="D21" s="9"/>
      <c r="E21" s="9"/>
      <c r="F21" s="9"/>
      <c r="G21" s="9"/>
      <c r="H21" s="9"/>
      <c r="I21" s="9"/>
      <c r="J21" s="14"/>
      <c r="K21" s="14"/>
      <c r="L21" s="14"/>
      <c r="M21" s="14"/>
      <c r="N21" s="14"/>
      <c r="O21" s="14"/>
      <c r="P21" s="14"/>
      <c r="Q21" s="14"/>
      <c r="R21" s="14"/>
      <c r="S21" s="7"/>
    </row>
    <row r="22" spans="1:19">
      <c r="S22" s="7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Inflitrated hip age 70-79</vt:lpstr>
      <vt:lpstr>Not Infiltrated hip age 70-79</vt:lpstr>
      <vt:lpstr>Inflitrated hip age  60-69</vt:lpstr>
      <vt:lpstr>Not Infiltrated hip age 60-69</vt:lpstr>
      <vt:lpstr>Inflitrated hip</vt:lpstr>
      <vt:lpstr>Not Infiltrated hip</vt:lpstr>
      <vt:lpstr>Bleeding correction for BM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in</dc:creator>
  <cp:lastModifiedBy>Marcin</cp:lastModifiedBy>
  <dcterms:created xsi:type="dcterms:W3CDTF">2021-02-26T11:17:38Z</dcterms:created>
  <dcterms:modified xsi:type="dcterms:W3CDTF">2021-08-07T21:17:58Z</dcterms:modified>
</cp:coreProperties>
</file>